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i/Documents/ from Air_220302/1_研究_2022/ 論文執筆/4_PDZD8-CE論文執筆/ Ver5_CE_220331/7_Accept_221026/221110_Proof/TableS3-S9_221110/"/>
    </mc:Choice>
  </mc:AlternateContent>
  <xr:revisionPtr revIDLastSave="0" documentId="13_ncr:1_{AA054F17-F9DF-ED40-A8AB-096DEAD01C58}" xr6:coauthVersionLast="47" xr6:coauthVersionMax="47" xr10:uidLastSave="{00000000-0000-0000-0000-000000000000}"/>
  <bookViews>
    <workbookView xWindow="18980" yWindow="1560" windowWidth="27900" windowHeight="16940" xr2:uid="{80F41498-ECAC-DC40-972E-53E1DC39AE01}"/>
  </bookViews>
  <sheets>
    <sheet name="Table S7_Fig1B" sheetId="1" r:id="rId1"/>
  </sheets>
  <definedNames>
    <definedName name="MethodPointer1">452250672</definedName>
    <definedName name="MethodPointer2">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01" uniqueCount="401">
  <si>
    <t>Lipid</t>
    <phoneticPr fontId="9"/>
  </si>
  <si>
    <t>Brain [a+b]</t>
    <phoneticPr fontId="2"/>
  </si>
  <si>
    <t>Brain [d]</t>
    <phoneticPr fontId="2"/>
  </si>
  <si>
    <t>CE(16:0)</t>
  </si>
  <si>
    <t>CE(18:0)</t>
  </si>
  <si>
    <t>CE(18:1)</t>
  </si>
  <si>
    <t>CE(18:2)</t>
  </si>
  <si>
    <t>CE(20:4)</t>
  </si>
  <si>
    <t>CE(20:5)</t>
  </si>
  <si>
    <t>CE(22:6)</t>
  </si>
  <si>
    <t>TG(36:0)</t>
  </si>
  <si>
    <t>TG(38:0)</t>
  </si>
  <si>
    <t>TG(38:1)</t>
  </si>
  <si>
    <t>TG(40:0)</t>
  </si>
  <si>
    <t>TG(40:1)</t>
  </si>
  <si>
    <t>TG(40:2)</t>
  </si>
  <si>
    <t>TG(42:0)</t>
  </si>
  <si>
    <t>TG(42:1)</t>
  </si>
  <si>
    <t>TG(42:2)</t>
  </si>
  <si>
    <t>TG(42:3)</t>
  </si>
  <si>
    <t>TG(42:4)</t>
  </si>
  <si>
    <t>TG(44:0)</t>
  </si>
  <si>
    <t>TG(44:1)</t>
  </si>
  <si>
    <t>TG(44:2)</t>
  </si>
  <si>
    <t>TG(44:3)</t>
  </si>
  <si>
    <t>TG(44:4)</t>
  </si>
  <si>
    <t>TG(44:5)</t>
  </si>
  <si>
    <t>TG(46:0)</t>
  </si>
  <si>
    <t>TG(46:1)</t>
  </si>
  <si>
    <t>TG(46:2)</t>
  </si>
  <si>
    <t>TG(46:3)</t>
  </si>
  <si>
    <t>TG(46:4)</t>
  </si>
  <si>
    <t>TG(46:5)</t>
  </si>
  <si>
    <t>TG(46:6)</t>
  </si>
  <si>
    <t>TG(48:0)</t>
  </si>
  <si>
    <t>TG(48:1)</t>
  </si>
  <si>
    <t>TG(48:2)</t>
  </si>
  <si>
    <t>TG(48:3)</t>
  </si>
  <si>
    <t>TG(48:4)</t>
  </si>
  <si>
    <t>TG(48:5)</t>
  </si>
  <si>
    <t>TG(48:6)</t>
  </si>
  <si>
    <t>TG(48:7)</t>
  </si>
  <si>
    <t>TG(48:8)</t>
  </si>
  <si>
    <t>TG(50:0)</t>
  </si>
  <si>
    <t>TG(50:1)</t>
  </si>
  <si>
    <t>TG(50:2)</t>
  </si>
  <si>
    <t>TG(50:3)</t>
  </si>
  <si>
    <t>TG(50:4)</t>
  </si>
  <si>
    <t>TG(50:5)</t>
  </si>
  <si>
    <t>TG(50:6)</t>
  </si>
  <si>
    <t>TG(50:7)</t>
  </si>
  <si>
    <t>TG(50:8)</t>
  </si>
  <si>
    <t>TG(50:9)</t>
  </si>
  <si>
    <t>TG(51:0)</t>
  </si>
  <si>
    <t>TG(52:0)</t>
  </si>
  <si>
    <t>TG(52:1)</t>
  </si>
  <si>
    <t>TG(52:10)</t>
  </si>
  <si>
    <t>TG(52:2)</t>
  </si>
  <si>
    <t>TG(52:3)</t>
  </si>
  <si>
    <t>TG(52:4)</t>
  </si>
  <si>
    <t>TG(52:5)</t>
  </si>
  <si>
    <t>TG(52:6)</t>
  </si>
  <si>
    <t>TG(52:7)</t>
  </si>
  <si>
    <t>TG(52:8)</t>
  </si>
  <si>
    <t>TG(52:9)</t>
  </si>
  <si>
    <t>TG(54:0)</t>
  </si>
  <si>
    <t>TG(54:1)</t>
  </si>
  <si>
    <t>TG(54:10)</t>
  </si>
  <si>
    <t>TG(54:11)</t>
  </si>
  <si>
    <t>TG(54:12)</t>
  </si>
  <si>
    <t>TG(54:2)</t>
  </si>
  <si>
    <t>TG(54:3)</t>
  </si>
  <si>
    <t>TG(54:4)</t>
  </si>
  <si>
    <t>TG(54:5)</t>
  </si>
  <si>
    <t>TG(54:6)</t>
  </si>
  <si>
    <t>TG(54:7)</t>
  </si>
  <si>
    <t>TG(54:8)</t>
  </si>
  <si>
    <t>TG(54:9)</t>
  </si>
  <si>
    <t>TG(56:0)</t>
  </si>
  <si>
    <t>TG(56:1)</t>
  </si>
  <si>
    <t>TG(56:10)</t>
  </si>
  <si>
    <t>TG(56:11)</t>
  </si>
  <si>
    <t>TG(56:12)</t>
  </si>
  <si>
    <t>TG(56:13)</t>
  </si>
  <si>
    <t>TG(56:2)</t>
  </si>
  <si>
    <t>TG(56:3)</t>
  </si>
  <si>
    <t>TG(56:4)</t>
  </si>
  <si>
    <t>TG(56:5)</t>
  </si>
  <si>
    <t>TG(56:6)</t>
  </si>
  <si>
    <t>TG(56:7)</t>
  </si>
  <si>
    <t>TG(56:8)</t>
  </si>
  <si>
    <t>TG(56:9)</t>
  </si>
  <si>
    <t>TG(58:0)</t>
  </si>
  <si>
    <t>TG(58:1)</t>
  </si>
  <si>
    <t>TG(58:10)</t>
  </si>
  <si>
    <t>TG(58:11)</t>
  </si>
  <si>
    <t>TG(58:12)</t>
  </si>
  <si>
    <t>TG(58:13)</t>
  </si>
  <si>
    <t>TG(58:14)</t>
  </si>
  <si>
    <t>TG(58:2)</t>
  </si>
  <si>
    <t>TG(58:3)</t>
  </si>
  <si>
    <t>TG(58:4)</t>
  </si>
  <si>
    <t>TG(58:5)</t>
  </si>
  <si>
    <t>TG(58:6)</t>
  </si>
  <si>
    <t>TG(58:7)</t>
  </si>
  <si>
    <t>TG(58:8)</t>
  </si>
  <si>
    <t>TG(58:9)</t>
  </si>
  <si>
    <t>TG(60:0)</t>
  </si>
  <si>
    <t>TG(60:1)</t>
  </si>
  <si>
    <t>TG(60:10)</t>
  </si>
  <si>
    <t>TG(60:11)</t>
  </si>
  <si>
    <t>TG(60:12)</t>
  </si>
  <si>
    <t>TG(60:13)</t>
  </si>
  <si>
    <t>TG(60:14)</t>
  </si>
  <si>
    <t>TG(60:15)</t>
  </si>
  <si>
    <t>TG(60:2)</t>
  </si>
  <si>
    <t>TG(60:3)</t>
  </si>
  <si>
    <t>TG(60:4)</t>
  </si>
  <si>
    <t>TG(60:5)</t>
  </si>
  <si>
    <t>TG(60:6)</t>
  </si>
  <si>
    <t>TG(60:7)</t>
  </si>
  <si>
    <t>TG(60:8)</t>
  </si>
  <si>
    <t>TG(60:9)</t>
  </si>
  <si>
    <t>TG(62:0)</t>
  </si>
  <si>
    <t>TG(62:1)</t>
  </si>
  <si>
    <t>TG(62:10)</t>
  </si>
  <si>
    <t>TG(62:11)</t>
  </si>
  <si>
    <t>TG(62:12)</t>
  </si>
  <si>
    <t>TG(62:13)</t>
  </si>
  <si>
    <t>TG(62:14)</t>
  </si>
  <si>
    <t>TG(62:15)</t>
  </si>
  <si>
    <t>TG(62:16)</t>
  </si>
  <si>
    <t>TG(62:2)</t>
  </si>
  <si>
    <t>TG(62:3)</t>
  </si>
  <si>
    <t>TG(62:4)</t>
  </si>
  <si>
    <t>TG(62:5)</t>
  </si>
  <si>
    <t>TG(62:6)</t>
  </si>
  <si>
    <t>TG(62:7)</t>
  </si>
  <si>
    <t>TG(62:8)</t>
  </si>
  <si>
    <t>TG(62:9)</t>
  </si>
  <si>
    <t>TG(64:0)</t>
  </si>
  <si>
    <t>TG(64:1)</t>
  </si>
  <si>
    <t>TG(64:10)</t>
  </si>
  <si>
    <t>TG(64:11)</t>
  </si>
  <si>
    <t>TG(64:12)</t>
  </si>
  <si>
    <t>TG(64:13)</t>
  </si>
  <si>
    <t>TG(64:14)</t>
  </si>
  <si>
    <t>TG(64:15)</t>
  </si>
  <si>
    <t>TG(64:16)</t>
  </si>
  <si>
    <t>TG(64:17)</t>
  </si>
  <si>
    <t>TG(64:2)</t>
  </si>
  <si>
    <t>TG(64:3)</t>
  </si>
  <si>
    <t>TG(64:4)</t>
  </si>
  <si>
    <t>TG(64:5)</t>
  </si>
  <si>
    <t>TG(64:6)</t>
  </si>
  <si>
    <t>TG(64:7)</t>
  </si>
  <si>
    <t>TG(64:8)</t>
  </si>
  <si>
    <t>TG(64:9)</t>
  </si>
  <si>
    <t>TG(66:0)</t>
  </si>
  <si>
    <t>TG(66:1)</t>
  </si>
  <si>
    <t>TG(66:10)</t>
  </si>
  <si>
    <t>TG(66:11)</t>
  </si>
  <si>
    <t>TG(66:12)</t>
  </si>
  <si>
    <t>TG(66:13)</t>
  </si>
  <si>
    <t>TG(66:14)</t>
  </si>
  <si>
    <t>TG(66:15)</t>
  </si>
  <si>
    <t>TG(66:16)</t>
  </si>
  <si>
    <t>TG(66:17)</t>
  </si>
  <si>
    <t>TG(66:18)</t>
  </si>
  <si>
    <t>TG(66:2)</t>
  </si>
  <si>
    <t>TG(66:3)</t>
  </si>
  <si>
    <t>TG(66:4)</t>
  </si>
  <si>
    <t>TG(66:5)</t>
  </si>
  <si>
    <t>TG(66:6)</t>
  </si>
  <si>
    <t>TG(66:7)</t>
  </si>
  <si>
    <t>TG(66:8)</t>
  </si>
  <si>
    <t>TG(66:9)</t>
  </si>
  <si>
    <t>DG(16:0)(16:0)</t>
  </si>
  <si>
    <t>DG(16:0)(18:0)</t>
  </si>
  <si>
    <t>DG(18:0)(18:0)</t>
  </si>
  <si>
    <t>DG(16:0)(18:1)</t>
  </si>
  <si>
    <t>DG(18:0)(18:1)</t>
  </si>
  <si>
    <t>DG(18:1)(18:1)</t>
  </si>
  <si>
    <t>DG(16:0)(18:2)</t>
  </si>
  <si>
    <t>DG(18:0)(18:2)</t>
  </si>
  <si>
    <t>DG(18:1)(18:2)</t>
  </si>
  <si>
    <t>DG(18:2)(18:2)</t>
  </si>
  <si>
    <t>DG(16:0)(20:4)</t>
  </si>
  <si>
    <t>DG(18:0)(20:4)</t>
  </si>
  <si>
    <t>DG(18:1)(20:4)</t>
  </si>
  <si>
    <t>DG(18:2)(20:4)</t>
  </si>
  <si>
    <t>DG(20:4)(20:4)</t>
  </si>
  <si>
    <t>DG(16:0)(20:5)</t>
  </si>
  <si>
    <t>DG(18:0)(20:5)</t>
  </si>
  <si>
    <t>DG(18:1)(20:5)</t>
  </si>
  <si>
    <t>DG(20:4)(20:5)</t>
  </si>
  <si>
    <t>DG(20:5)(20:5)</t>
  </si>
  <si>
    <t>DG(16:0)(22:5)</t>
  </si>
  <si>
    <t>DG(18:0)(22:5)</t>
  </si>
  <si>
    <t>DG(18:1)(22:5)</t>
  </si>
  <si>
    <t>DG(18:2)(22:5)</t>
  </si>
  <si>
    <t>DG(20:4)(22:5)</t>
  </si>
  <si>
    <t>DG(20:5)(22:5)</t>
  </si>
  <si>
    <t>DG(22:5)(22:5)</t>
  </si>
  <si>
    <t>DG(16:0)(22:6)</t>
  </si>
  <si>
    <t>DG(18:0)(22:6)</t>
  </si>
  <si>
    <t>DG(18:1)(22:6)</t>
  </si>
  <si>
    <t>DG(18:2)(22:6)</t>
  </si>
  <si>
    <t>DG(20:4)(22:6)</t>
  </si>
  <si>
    <t>DG(20:5)(22:6)</t>
  </si>
  <si>
    <t>DG(22:5)(22:6)</t>
  </si>
  <si>
    <t>DG(22:6)(22:6)</t>
  </si>
  <si>
    <t>MG(16:0)</t>
  </si>
  <si>
    <t>MG(18:0)</t>
  </si>
  <si>
    <t>MG(18:1)</t>
  </si>
  <si>
    <t>MG(18:2)</t>
  </si>
  <si>
    <t>MG(22:5)</t>
  </si>
  <si>
    <t>MG(22:6)</t>
  </si>
  <si>
    <t>Cholesterol</t>
  </si>
  <si>
    <t>FA(16:0)</t>
  </si>
  <si>
    <t>FA(18:0)</t>
  </si>
  <si>
    <t>FA(18:1)</t>
  </si>
  <si>
    <t>FA(18:2)</t>
  </si>
  <si>
    <t>FA(20:4)</t>
  </si>
  <si>
    <t>FA(20:5)</t>
  </si>
  <si>
    <t>FA(22:5)</t>
  </si>
  <si>
    <t>FA(22:6)</t>
  </si>
  <si>
    <t>Cer(d18:1)(16:0)</t>
  </si>
  <si>
    <t>Cer(d18:1)(18:0)</t>
  </si>
  <si>
    <t>Cer(d18:1)(18:1)</t>
  </si>
  <si>
    <t>Cer(d18:1)(18:2)</t>
  </si>
  <si>
    <t>Cer(d18:1)(20:4)</t>
  </si>
  <si>
    <t>Cer(d18:1)(20:5)</t>
  </si>
  <si>
    <t>Cer(d18:1)(22:5)</t>
  </si>
  <si>
    <t>Cer(d18:1)(22:6)</t>
  </si>
  <si>
    <t>PA(16:0)(16:0)</t>
  </si>
  <si>
    <t>PA(16:0)(18:0)</t>
  </si>
  <si>
    <t>PA(18:0)(18:0)</t>
  </si>
  <si>
    <t>PA(16:0)(18:1)</t>
  </si>
  <si>
    <t>PA(18:0)(18:1)</t>
  </si>
  <si>
    <t>PA(18:1)(18:1)</t>
  </si>
  <si>
    <t>PA(16:0)(18:2)</t>
  </si>
  <si>
    <t>PA(18:0)(18:2)</t>
  </si>
  <si>
    <t>PA(18:1)(18:2)</t>
  </si>
  <si>
    <t>PA(16:0)(20:4)</t>
  </si>
  <si>
    <t>PA(18:0)(20:4)</t>
  </si>
  <si>
    <t>PA(18:1)(20:4)</t>
  </si>
  <si>
    <t>PA(18:0)(22:6)</t>
  </si>
  <si>
    <t>PC(16:0)(16:0)</t>
  </si>
  <si>
    <t>PC(16:0)(18:0)</t>
  </si>
  <si>
    <t>PC(18:0)(18:0)</t>
  </si>
  <si>
    <t>PC(16:0)(18:1)</t>
  </si>
  <si>
    <t>PC(18:0)(18:1)</t>
  </si>
  <si>
    <t>PC(18:1)(18:1)</t>
  </si>
  <si>
    <t>PC(16:0)(18:2)</t>
  </si>
  <si>
    <t>PC(18:0)(18:2)</t>
  </si>
  <si>
    <t>PC(18:1)(18:2)</t>
  </si>
  <si>
    <t>PC(18:2)(18:2)</t>
  </si>
  <si>
    <t>PC(16:0)(20:4)</t>
  </si>
  <si>
    <t>PC(18:0)(20:4)</t>
  </si>
  <si>
    <t>PC(18:1)(20:4)</t>
  </si>
  <si>
    <t>PC(18:2)(20:4)</t>
  </si>
  <si>
    <t>PC(20:4)(20:4)</t>
  </si>
  <si>
    <t>PC(16:0)(22:5)</t>
  </si>
  <si>
    <t>PC(18:0)(22:5)</t>
  </si>
  <si>
    <t>PC(18:1)(22:5)</t>
  </si>
  <si>
    <t>PC(20:4)(22:5)</t>
  </si>
  <si>
    <t>PC(16:0)(22:6)</t>
  </si>
  <si>
    <t>PC(18:0)(22:6)</t>
  </si>
  <si>
    <t>PC(18:1)(22:6)</t>
  </si>
  <si>
    <t>PC(18:2)(22:6)</t>
  </si>
  <si>
    <t>PC(20:4)(22:6)</t>
  </si>
  <si>
    <t>PC(22:5)(22:6)</t>
  </si>
  <si>
    <t>PC(22:6)(22:6)</t>
  </si>
  <si>
    <t>PE(16:0)(16:0)</t>
  </si>
  <si>
    <t>PE(16:0)(18:0)</t>
  </si>
  <si>
    <t>PE(18:0)(18:0)</t>
  </si>
  <si>
    <t>PE(16:0)(18:1)</t>
  </si>
  <si>
    <t>PE(18:0)(18:1)</t>
  </si>
  <si>
    <t>PE(18:1)(18:1)</t>
  </si>
  <si>
    <t>PE(16:0)(18:2)</t>
  </si>
  <si>
    <t>PE(18:0)(18:2)</t>
  </si>
  <si>
    <t>PE(18:1)(18:2)</t>
  </si>
  <si>
    <t>PE(18:2)(18:2)</t>
  </si>
  <si>
    <t>PE(16:0)(20:4)</t>
  </si>
  <si>
    <t>PE(18:0)(20:4)</t>
  </si>
  <si>
    <t>PE(18:1)(20:4)</t>
  </si>
  <si>
    <t>PE(18:2)(20:4)</t>
  </si>
  <si>
    <t>PE(20:4)(20:4)</t>
  </si>
  <si>
    <t>PE(18:1)(20:5)</t>
  </si>
  <si>
    <t>PE(18:2)(20:5)</t>
  </si>
  <si>
    <t>PE(16:0)(22:5)</t>
  </si>
  <si>
    <t>PE(18:0)(22:5)</t>
  </si>
  <si>
    <t>PE(18:1)(22:5)</t>
  </si>
  <si>
    <t>PE(18:2)(22:5)</t>
  </si>
  <si>
    <t>PE(20:4)(22:5)</t>
  </si>
  <si>
    <t>PE(22:5)(22:5)</t>
  </si>
  <si>
    <t>PE(16:0)(22:6)</t>
  </si>
  <si>
    <t>PE(18:0)(22:6)</t>
  </si>
  <si>
    <t>PE(18:1)(22:6)</t>
  </si>
  <si>
    <t>PE(18:2)(22:6)</t>
  </si>
  <si>
    <t>PE(20:4)(22:6)</t>
  </si>
  <si>
    <t>PE(20:5)(22:6)</t>
  </si>
  <si>
    <t>PE(22:5)(22:6)</t>
  </si>
  <si>
    <t>PE(22:6)(22:6)</t>
  </si>
  <si>
    <t>PG(16:0)(16:0)</t>
  </si>
  <si>
    <t>PG(16:0)(18:0)</t>
  </si>
  <si>
    <t>PG(18:0)(18:0)</t>
  </si>
  <si>
    <t>PG(16:0)(18:1)</t>
  </si>
  <si>
    <t>PG(18:0)(18:1)</t>
  </si>
  <si>
    <t>PG(18:1)(18:1)</t>
  </si>
  <si>
    <t>PG(16:0)(18:2)</t>
  </si>
  <si>
    <t>PG(18:0)(18:2)</t>
  </si>
  <si>
    <t>PG(18:1)(18:2)</t>
  </si>
  <si>
    <t>PG(18:2)(18:2)</t>
  </si>
  <si>
    <t>PG(16:0)(20:4)</t>
  </si>
  <si>
    <t>PG(18:0)(20:4)</t>
  </si>
  <si>
    <t>PG(18:1)(20:4)</t>
  </si>
  <si>
    <t>PG(18:2)(20:4)</t>
  </si>
  <si>
    <t>PG(20:4)(20:4)</t>
  </si>
  <si>
    <t>PG(16:0)(20:5)</t>
  </si>
  <si>
    <t>PG(18:1)(20:5)</t>
  </si>
  <si>
    <t>PG(20:4)(20:5)</t>
  </si>
  <si>
    <t>PG(18:2)(22:5)</t>
  </si>
  <si>
    <t>PG(20:4)(22:5)</t>
  </si>
  <si>
    <t>PG(22:5)(22:5)</t>
  </si>
  <si>
    <t>PG(16:0)(22:6)</t>
  </si>
  <si>
    <t>PG(18:0)(22:6)</t>
  </si>
  <si>
    <t>PG(18:1)(22:6)</t>
  </si>
  <si>
    <t>PG(18:2)(22:6)</t>
  </si>
  <si>
    <t>PG(20:4)(22:6)</t>
  </si>
  <si>
    <t>PG(20:5)(22:6)</t>
  </si>
  <si>
    <t>PG(22:6)(22:6)</t>
  </si>
  <si>
    <t>PI(16:0)(16:0)</t>
  </si>
  <si>
    <t>PI(18:0)(18:0)</t>
  </si>
  <si>
    <t>PI(16:0)(18:1)</t>
  </si>
  <si>
    <t>PI(18:0)(18:1)</t>
  </si>
  <si>
    <t>PI(18:1)(18:1)</t>
  </si>
  <si>
    <t>PI(16:0)(18:2)</t>
  </si>
  <si>
    <t>PI(18:0)(18:2)</t>
  </si>
  <si>
    <t>PI(18:1)(18:2)</t>
  </si>
  <si>
    <t>PI(18:2)(18:2)</t>
  </si>
  <si>
    <t>PI(16:0)(20:4)</t>
  </si>
  <si>
    <t>PI(18:0)(20:4)</t>
  </si>
  <si>
    <t>PI(18:1)(20:4)</t>
  </si>
  <si>
    <t>PI(18:2)(20:4)</t>
  </si>
  <si>
    <t>PI(20:4)(20:4)</t>
  </si>
  <si>
    <t>PI(16:0)(20:5)</t>
  </si>
  <si>
    <t>PI(18:0)(20:5)</t>
  </si>
  <si>
    <t>PI(18:1)(20:5)</t>
  </si>
  <si>
    <t>PI(16:0)(22:6)</t>
  </si>
  <si>
    <t>PI(18:0)(22:6)</t>
  </si>
  <si>
    <t>PI(18:1)(22:6)</t>
  </si>
  <si>
    <t>PI(20:4)(22:6)</t>
  </si>
  <si>
    <t>PS(16:0)(16:0)</t>
  </si>
  <si>
    <t>PS(16:0)(18:0)</t>
  </si>
  <si>
    <t>PS(18:0)(18:0)</t>
  </si>
  <si>
    <t>PS(16:0)(18:1)</t>
  </si>
  <si>
    <t>PS(18:0)(18:1)</t>
  </si>
  <si>
    <t>PS(18:1)(18:1)</t>
  </si>
  <si>
    <t>PS(16:0)(18:2)</t>
  </si>
  <si>
    <t>PS(18:0)(18:2)</t>
  </si>
  <si>
    <t>PS(18:1)(18:2)</t>
  </si>
  <si>
    <t>PS(16:0)(20:4)</t>
  </si>
  <si>
    <t>PS(18:0)(20:4)</t>
  </si>
  <si>
    <t>PS(18:1)(20:4)</t>
  </si>
  <si>
    <t>PS(18:1)(22:5)</t>
  </si>
  <si>
    <t>PS(16:0)(22:6)</t>
  </si>
  <si>
    <t>PS(18:0)(22:6)</t>
  </si>
  <si>
    <t>PS(18:1)(22:6)</t>
  </si>
  <si>
    <t>PS(20:4)(22:6)</t>
  </si>
  <si>
    <t>PS(22:5)(22:6)</t>
  </si>
  <si>
    <t>PS(22:6)(22:6)</t>
  </si>
  <si>
    <t>HexCer(d18:1)(16:0)</t>
  </si>
  <si>
    <t>HexCer(d18:1)(18:0)</t>
  </si>
  <si>
    <t>HexCer(d18:1)(18:1)</t>
  </si>
  <si>
    <t>HexCer(d18:1)(18:2)</t>
  </si>
  <si>
    <t>HexCer(d18:1)(20:4)</t>
  </si>
  <si>
    <t>HexCer(d18:1)(20:5)</t>
  </si>
  <si>
    <t>HexCer(d18:1)(22:5)</t>
  </si>
  <si>
    <t>HexCer(d18:1)(22:6)</t>
  </si>
  <si>
    <t>LPC(16:0)</t>
  </si>
  <si>
    <t>LPC(18:0)</t>
  </si>
  <si>
    <t>LPC(18:1)</t>
  </si>
  <si>
    <t>LPC(18:2)</t>
  </si>
  <si>
    <t>LPC(20:4)</t>
  </si>
  <si>
    <t>LPC(20:5)</t>
  </si>
  <si>
    <t>LPC(22:5)</t>
  </si>
  <si>
    <t>LPC(22:6)</t>
  </si>
  <si>
    <t>LPE(16:0)</t>
  </si>
  <si>
    <t>LPE(18:0)</t>
  </si>
  <si>
    <t>LPE(18:1)</t>
  </si>
  <si>
    <t>LPE(18:2)</t>
  </si>
  <si>
    <t>LPE(20:4)</t>
  </si>
  <si>
    <t>LPE(20:5)</t>
  </si>
  <si>
    <t>LPE(22:5)</t>
  </si>
  <si>
    <t>LPE(22:6)</t>
  </si>
  <si>
    <t>SM(d18:1)(16:0)</t>
  </si>
  <si>
    <t>SM(d18:1)(18:0)</t>
  </si>
  <si>
    <t>SM(d18:1)(18:1)</t>
  </si>
  <si>
    <t>SM(d18:1)(18: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color theme="0" tint="-0.14999847407452621"/>
      <name val="Arial"/>
      <family val="2"/>
    </font>
    <font>
      <sz val="11"/>
      <color theme="1"/>
      <name val="游ゴシック"/>
      <family val="2"/>
      <scheme val="minor"/>
    </font>
    <font>
      <sz val="10"/>
      <color theme="1"/>
      <name val="Helvetica"/>
      <family val="2"/>
    </font>
    <font>
      <sz val="11"/>
      <color theme="1"/>
      <name val="Helvetica"/>
      <family val="2"/>
    </font>
    <font>
      <sz val="12"/>
      <color theme="1"/>
      <name val="Helvetica"/>
      <family val="2"/>
    </font>
    <font>
      <sz val="6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10"/>
      <name val="Helvetica"/>
      <family val="2"/>
    </font>
    <font>
      <sz val="11"/>
      <color theme="0" tint="-0.14999847407452621"/>
      <name val="Helvetica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>
      <alignment vertical="center"/>
    </xf>
    <xf numFmtId="0" fontId="1" fillId="0" borderId="0">
      <alignment vertical="center"/>
    </xf>
    <xf numFmtId="0" fontId="5" fillId="0" borderId="0"/>
    <xf numFmtId="0" fontId="1" fillId="0" borderId="0">
      <alignment vertical="center"/>
    </xf>
    <xf numFmtId="0" fontId="1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2" applyFont="1" applyAlignment="1">
      <alignment horizontal="center" vertical="center"/>
    </xf>
    <xf numFmtId="0" fontId="6" fillId="0" borderId="0" xfId="2" applyFont="1" applyAlignment="1">
      <alignment vertical="center"/>
    </xf>
    <xf numFmtId="0" fontId="6" fillId="0" borderId="0" xfId="2" applyFont="1" applyAlignment="1">
      <alignment horizontal="right" vertical="center"/>
    </xf>
    <xf numFmtId="0" fontId="7" fillId="0" borderId="0" xfId="2" applyFont="1" applyAlignment="1">
      <alignment horizontal="center" vertical="center"/>
    </xf>
    <xf numFmtId="0" fontId="8" fillId="0" borderId="1" xfId="2" applyFont="1" applyBorder="1" applyAlignment="1">
      <alignment horizontal="center" vertical="center"/>
    </xf>
    <xf numFmtId="0" fontId="8" fillId="0" borderId="2" xfId="2" applyFont="1" applyBorder="1" applyAlignment="1">
      <alignment horizontal="center" vertical="center"/>
    </xf>
    <xf numFmtId="0" fontId="6" fillId="0" borderId="3" xfId="2" applyFont="1" applyBorder="1" applyAlignment="1">
      <alignment vertical="center"/>
    </xf>
    <xf numFmtId="176" fontId="6" fillId="0" borderId="4" xfId="3" applyNumberFormat="1" applyFont="1" applyBorder="1">
      <alignment vertical="center"/>
    </xf>
    <xf numFmtId="176" fontId="6" fillId="0" borderId="5" xfId="3" applyNumberFormat="1" applyFont="1" applyBorder="1">
      <alignment vertical="center"/>
    </xf>
    <xf numFmtId="176" fontId="6" fillId="0" borderId="0" xfId="3" applyNumberFormat="1" applyFont="1">
      <alignment vertical="center"/>
    </xf>
    <xf numFmtId="0" fontId="6" fillId="0" borderId="6" xfId="2" applyFont="1" applyBorder="1" applyAlignment="1">
      <alignment vertical="center"/>
    </xf>
    <xf numFmtId="176" fontId="6" fillId="0" borderId="7" xfId="3" applyNumberFormat="1" applyFont="1" applyBorder="1">
      <alignment vertical="center"/>
    </xf>
    <xf numFmtId="176" fontId="6" fillId="0" borderId="8" xfId="3" applyNumberFormat="1" applyFont="1" applyBorder="1">
      <alignment vertical="center"/>
    </xf>
    <xf numFmtId="0" fontId="6" fillId="0" borderId="9" xfId="2" applyFont="1" applyBorder="1" applyAlignment="1">
      <alignment vertical="center"/>
    </xf>
    <xf numFmtId="0" fontId="6" fillId="0" borderId="10" xfId="2" applyFont="1" applyBorder="1" applyAlignment="1">
      <alignment vertical="center"/>
    </xf>
    <xf numFmtId="0" fontId="4" fillId="0" borderId="0" xfId="2" applyFont="1" applyAlignment="1">
      <alignment horizontal="center" vertical="center"/>
    </xf>
    <xf numFmtId="0" fontId="11" fillId="0" borderId="3" xfId="4" applyFont="1" applyBorder="1">
      <alignment vertical="center"/>
    </xf>
    <xf numFmtId="0" fontId="12" fillId="0" borderId="0" xfId="2" applyFont="1" applyAlignment="1">
      <alignment horizontal="center" vertical="center"/>
    </xf>
    <xf numFmtId="0" fontId="11" fillId="0" borderId="6" xfId="4" applyFont="1" applyBorder="1">
      <alignment vertical="center"/>
    </xf>
    <xf numFmtId="0" fontId="11" fillId="0" borderId="9" xfId="2" applyFont="1" applyBorder="1" applyAlignment="1">
      <alignment vertical="center"/>
    </xf>
    <xf numFmtId="0" fontId="11" fillId="0" borderId="6" xfId="2" applyFont="1" applyBorder="1" applyAlignment="1">
      <alignment vertical="center"/>
    </xf>
    <xf numFmtId="0" fontId="11" fillId="0" borderId="9" xfId="4" applyFont="1" applyBorder="1">
      <alignment vertical="center"/>
    </xf>
    <xf numFmtId="176" fontId="6" fillId="0" borderId="11" xfId="3" applyNumberFormat="1" applyFont="1" applyBorder="1">
      <alignment vertical="center"/>
    </xf>
    <xf numFmtId="176" fontId="6" fillId="0" borderId="12" xfId="3" applyNumberFormat="1" applyFont="1" applyBorder="1">
      <alignment vertical="center"/>
    </xf>
  </cellXfs>
  <cellStyles count="5">
    <cellStyle name="標準" xfId="0" builtinId="0"/>
    <cellStyle name="標準 2" xfId="1" xr:uid="{C43BAFC6-C1C4-F54C-A114-D7B1754DC898}"/>
    <cellStyle name="標準 2 2" xfId="4" xr:uid="{8880A63B-ACB5-E345-A810-CEE65CA869CE}"/>
    <cellStyle name="標準 3" xfId="3" xr:uid="{27ED3329-1D76-2F4B-AE34-28CC3574DB89}"/>
    <cellStyle name="標準 3 3" xfId="2" xr:uid="{45561C37-D611-234D-A910-E5F69FBF4F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564F8-2773-674C-AD7C-39A93A11E8F5}">
  <sheetPr>
    <pageSetUpPr fitToPage="1"/>
  </sheetPr>
  <dimension ref="A1:F400"/>
  <sheetViews>
    <sheetView tabSelected="1" zoomScaleNormal="100" workbookViewId="0">
      <pane xSplit="8" ySplit="30" topLeftCell="I31" activePane="bottomRight" state="frozen"/>
      <selection pane="topRight" activeCell="I1" sqref="I1"/>
      <selection pane="bottomLeft" activeCell="A31" sqref="A31"/>
      <selection pane="bottomRight"/>
    </sheetView>
  </sheetViews>
  <sheetFormatPr baseColWidth="10" defaultColWidth="8.85546875" defaultRowHeight="16" customHeight="1"/>
  <cols>
    <col min="1" max="1" width="8.7109375" style="1" customWidth="1"/>
    <col min="2" max="2" width="18.7109375" style="2" customWidth="1"/>
    <col min="3" max="4" width="18.7109375" style="3" customWidth="1"/>
    <col min="5" max="16" width="8.7109375" style="4" customWidth="1"/>
    <col min="17" max="16384" width="8.85546875" style="4"/>
  </cols>
  <sheetData>
    <row r="1" spans="2:6" ht="16" customHeight="1" thickBot="1"/>
    <row r="2" spans="2:6" ht="16" customHeight="1" thickBot="1">
      <c r="B2" s="5" t="s">
        <v>0</v>
      </c>
      <c r="C2" s="6" t="s">
        <v>1</v>
      </c>
      <c r="D2" s="6" t="s">
        <v>2</v>
      </c>
    </row>
    <row r="3" spans="2:6" ht="10" customHeight="1">
      <c r="B3" s="7" t="s">
        <v>3</v>
      </c>
      <c r="C3" s="8">
        <v>6.6059628204063348</v>
      </c>
      <c r="D3" s="9">
        <v>2.0562610298658832</v>
      </c>
      <c r="F3" s="10">
        <v>6</v>
      </c>
    </row>
    <row r="4" spans="2:6" ht="10" customHeight="1">
      <c r="B4" s="11" t="s">
        <v>4</v>
      </c>
      <c r="C4" s="12">
        <v>3.8897240893189573</v>
      </c>
      <c r="D4" s="13">
        <v>1.7479147008776912</v>
      </c>
      <c r="F4" s="10">
        <v>5</v>
      </c>
    </row>
    <row r="5" spans="2:6" ht="10" customHeight="1">
      <c r="B5" s="11" t="s">
        <v>5</v>
      </c>
      <c r="C5" s="12">
        <v>3.5708555234449588</v>
      </c>
      <c r="D5" s="13">
        <v>1.8741554758391454</v>
      </c>
      <c r="F5" s="10">
        <v>4</v>
      </c>
    </row>
    <row r="6" spans="2:6" ht="10" customHeight="1">
      <c r="B6" s="11" t="s">
        <v>6</v>
      </c>
      <c r="C6" s="12">
        <v>3.7108256312269607</v>
      </c>
      <c r="D6" s="13">
        <v>1.3845815815999862</v>
      </c>
      <c r="F6" s="10">
        <v>3</v>
      </c>
    </row>
    <row r="7" spans="2:6" ht="10" customHeight="1">
      <c r="B7" s="11" t="s">
        <v>7</v>
      </c>
      <c r="C7" s="12">
        <v>1.8516480110634186</v>
      </c>
      <c r="D7" s="13">
        <v>0.89397971220956696</v>
      </c>
      <c r="F7" s="10">
        <v>2</v>
      </c>
    </row>
    <row r="8" spans="2:6" ht="10" customHeight="1">
      <c r="B8" s="11" t="s">
        <v>8</v>
      </c>
      <c r="C8" s="12">
        <v>7.1921588649611472</v>
      </c>
      <c r="D8" s="13">
        <v>1.8221516196117438</v>
      </c>
      <c r="F8" s="10">
        <v>1</v>
      </c>
    </row>
    <row r="9" spans="2:6" ht="10" customHeight="1" thickBot="1">
      <c r="B9" s="14" t="s">
        <v>9</v>
      </c>
      <c r="C9" s="12">
        <v>2.4167112803170605</v>
      </c>
      <c r="D9" s="13">
        <v>1.6984630201592144</v>
      </c>
      <c r="F9" s="10">
        <v>0.5</v>
      </c>
    </row>
    <row r="10" spans="2:6" ht="10" customHeight="1">
      <c r="B10" s="7" t="s">
        <v>10</v>
      </c>
      <c r="C10" s="12">
        <v>0.99870187248619002</v>
      </c>
      <c r="D10" s="13">
        <v>0.90848360589067445</v>
      </c>
      <c r="F10" s="10">
        <v>0.25</v>
      </c>
    </row>
    <row r="11" spans="2:6" ht="10" customHeight="1">
      <c r="B11" s="11" t="s">
        <v>11</v>
      </c>
      <c r="C11" s="12">
        <v>1.0075807968790833</v>
      </c>
      <c r="D11" s="13">
        <v>0.90358214376090407</v>
      </c>
      <c r="F11" s="10">
        <v>0.125</v>
      </c>
    </row>
    <row r="12" spans="2:6" ht="10" customHeight="1">
      <c r="B12" s="11" t="s">
        <v>12</v>
      </c>
      <c r="C12" s="12">
        <v>1.0211897404207013</v>
      </c>
      <c r="D12" s="13">
        <v>0.86457125785012168</v>
      </c>
      <c r="F12" s="10">
        <v>6.25E-2</v>
      </c>
    </row>
    <row r="13" spans="2:6" ht="10" customHeight="1">
      <c r="B13" s="11" t="s">
        <v>13</v>
      </c>
      <c r="C13" s="12">
        <v>0.98992702211448935</v>
      </c>
      <c r="D13" s="13">
        <v>0.92677089455004558</v>
      </c>
      <c r="F13" s="10">
        <v>0</v>
      </c>
    </row>
    <row r="14" spans="2:6" ht="10" customHeight="1">
      <c r="B14" s="11" t="s">
        <v>14</v>
      </c>
      <c r="C14" s="12">
        <v>0.94743482340773622</v>
      </c>
      <c r="D14" s="13">
        <v>0.83609467756287736</v>
      </c>
    </row>
    <row r="15" spans="2:6" ht="10" customHeight="1">
      <c r="B15" s="11" t="s">
        <v>15</v>
      </c>
      <c r="C15" s="12">
        <v>0.94154619832974706</v>
      </c>
      <c r="D15" s="13">
        <v>0.78234350465403968</v>
      </c>
    </row>
    <row r="16" spans="2:6" ht="10" customHeight="1">
      <c r="B16" s="11" t="s">
        <v>16</v>
      </c>
      <c r="C16" s="12">
        <v>0.99667562173735491</v>
      </c>
      <c r="D16" s="13">
        <v>0.87853291206499684</v>
      </c>
    </row>
    <row r="17" spans="2:4" ht="10" customHeight="1">
      <c r="B17" s="11" t="s">
        <v>17</v>
      </c>
      <c r="C17" s="12">
        <v>1.0168666096070125</v>
      </c>
      <c r="D17" s="13">
        <v>0.85705277758923604</v>
      </c>
    </row>
    <row r="18" spans="2:4" ht="10" customHeight="1">
      <c r="B18" s="11" t="s">
        <v>18</v>
      </c>
      <c r="C18" s="12">
        <v>0.97676912068689847</v>
      </c>
      <c r="D18" s="13">
        <v>0.81705314018711328</v>
      </c>
    </row>
    <row r="19" spans="2:4" ht="10" customHeight="1">
      <c r="B19" s="11" t="s">
        <v>19</v>
      </c>
      <c r="C19" s="12">
        <v>0.87826499689903081</v>
      </c>
      <c r="D19" s="13">
        <v>1.3945005144062117</v>
      </c>
    </row>
    <row r="20" spans="2:4" ht="10" customHeight="1">
      <c r="B20" s="11" t="s">
        <v>20</v>
      </c>
      <c r="C20" s="12">
        <v>0.96858452137979001</v>
      </c>
      <c r="D20" s="13">
        <v>1.0188533380228029</v>
      </c>
    </row>
    <row r="21" spans="2:4" ht="10" customHeight="1">
      <c r="B21" s="11" t="s">
        <v>21</v>
      </c>
      <c r="C21" s="12">
        <v>0.99440787017671262</v>
      </c>
      <c r="D21" s="13">
        <v>0.97370168108820376</v>
      </c>
    </row>
    <row r="22" spans="2:4" ht="10" customHeight="1">
      <c r="B22" s="11" t="s">
        <v>22</v>
      </c>
      <c r="C22" s="12">
        <v>1.052155541420452</v>
      </c>
      <c r="D22" s="13">
        <v>0.92823375903062488</v>
      </c>
    </row>
    <row r="23" spans="2:4" ht="10" customHeight="1">
      <c r="B23" s="11" t="s">
        <v>23</v>
      </c>
      <c r="C23" s="12">
        <v>0.97384990030304275</v>
      </c>
      <c r="D23" s="13">
        <v>0.8063875753485491</v>
      </c>
    </row>
    <row r="24" spans="2:4" ht="10" customHeight="1">
      <c r="B24" s="11" t="s">
        <v>24</v>
      </c>
      <c r="C24" s="12">
        <v>0.98904780824739325</v>
      </c>
      <c r="D24" s="13">
        <v>1.1670748005252027</v>
      </c>
    </row>
    <row r="25" spans="2:4" ht="10" customHeight="1">
      <c r="B25" s="11" t="s">
        <v>25</v>
      </c>
      <c r="C25" s="12">
        <v>1.0054414258019506</v>
      </c>
      <c r="D25" s="13">
        <v>1.5180556091425927</v>
      </c>
    </row>
    <row r="26" spans="2:4" ht="10" customHeight="1">
      <c r="B26" s="11" t="s">
        <v>26</v>
      </c>
      <c r="C26" s="12">
        <v>0.94811370737048184</v>
      </c>
      <c r="D26" s="13">
        <v>0.93714767303621482</v>
      </c>
    </row>
    <row r="27" spans="2:4" ht="10" customHeight="1">
      <c r="B27" s="11" t="s">
        <v>27</v>
      </c>
      <c r="C27" s="12">
        <v>0.90553874982132321</v>
      </c>
      <c r="D27" s="13">
        <v>0.74636227644547437</v>
      </c>
    </row>
    <row r="28" spans="2:4" ht="10" customHeight="1">
      <c r="B28" s="11" t="s">
        <v>28</v>
      </c>
      <c r="C28" s="12">
        <v>1.0643011805051308</v>
      </c>
      <c r="D28" s="13">
        <v>0.99532195055356043</v>
      </c>
    </row>
    <row r="29" spans="2:4" ht="10" customHeight="1">
      <c r="B29" s="11" t="s">
        <v>29</v>
      </c>
      <c r="C29" s="12">
        <v>1.0439370190394002</v>
      </c>
      <c r="D29" s="13">
        <v>0.93373632543922513</v>
      </c>
    </row>
    <row r="30" spans="2:4" ht="10" customHeight="1">
      <c r="B30" s="11" t="s">
        <v>30</v>
      </c>
      <c r="C30" s="12">
        <v>1.1692823320531689</v>
      </c>
      <c r="D30" s="13">
        <v>1.1254994306954909</v>
      </c>
    </row>
    <row r="31" spans="2:4" ht="10" customHeight="1">
      <c r="B31" s="11" t="s">
        <v>31</v>
      </c>
      <c r="C31" s="12">
        <v>1.0380016049189043</v>
      </c>
      <c r="D31" s="13">
        <v>1.2426032549034693</v>
      </c>
    </row>
    <row r="32" spans="2:4" ht="10" customHeight="1">
      <c r="B32" s="11" t="s">
        <v>32</v>
      </c>
      <c r="C32" s="12">
        <v>0.88255042509292292</v>
      </c>
      <c r="D32" s="13">
        <v>0.85574111350152959</v>
      </c>
    </row>
    <row r="33" spans="2:4" ht="10" customHeight="1">
      <c r="B33" s="11" t="s">
        <v>33</v>
      </c>
      <c r="C33" s="12">
        <v>0.95154751204456578</v>
      </c>
      <c r="D33" s="13">
        <v>0.76460519191971932</v>
      </c>
    </row>
    <row r="34" spans="2:4" ht="10" customHeight="1">
      <c r="B34" s="11" t="s">
        <v>34</v>
      </c>
      <c r="C34" s="12">
        <v>0.9520232973909184</v>
      </c>
      <c r="D34" s="13">
        <v>0.84100039910417035</v>
      </c>
    </row>
    <row r="35" spans="2:4" ht="10" customHeight="1">
      <c r="B35" s="11" t="s">
        <v>35</v>
      </c>
      <c r="C35" s="12">
        <v>1.0810403897648864</v>
      </c>
      <c r="D35" s="13">
        <v>1.0628916017324312</v>
      </c>
    </row>
    <row r="36" spans="2:4" ht="10" customHeight="1">
      <c r="B36" s="11" t="s">
        <v>36</v>
      </c>
      <c r="C36" s="12">
        <v>1.043273514778474</v>
      </c>
      <c r="D36" s="13">
        <v>0.85622731175416056</v>
      </c>
    </row>
    <row r="37" spans="2:4" ht="10" customHeight="1">
      <c r="B37" s="11" t="s">
        <v>37</v>
      </c>
      <c r="C37" s="12">
        <v>0.99926893524203264</v>
      </c>
      <c r="D37" s="13">
        <v>0.86266560081499222</v>
      </c>
    </row>
    <row r="38" spans="2:4" ht="10" customHeight="1">
      <c r="B38" s="11" t="s">
        <v>38</v>
      </c>
      <c r="C38" s="12">
        <v>0.98349515533937859</v>
      </c>
      <c r="D38" s="13">
        <v>0.89806634352043568</v>
      </c>
    </row>
    <row r="39" spans="2:4" ht="10" customHeight="1">
      <c r="B39" s="11" t="s">
        <v>39</v>
      </c>
      <c r="C39" s="12">
        <v>0.94773880144368883</v>
      </c>
      <c r="D39" s="13">
        <v>0.82035265173617589</v>
      </c>
    </row>
    <row r="40" spans="2:4" ht="10" customHeight="1">
      <c r="B40" s="11" t="s">
        <v>40</v>
      </c>
      <c r="C40" s="12">
        <v>0.85578504612039463</v>
      </c>
      <c r="D40" s="13">
        <v>0.81964574494497322</v>
      </c>
    </row>
    <row r="41" spans="2:4" ht="10" customHeight="1">
      <c r="B41" s="11" t="s">
        <v>41</v>
      </c>
      <c r="C41" s="12">
        <v>0.90213407469616191</v>
      </c>
      <c r="D41" s="13">
        <v>0.67244928845014251</v>
      </c>
    </row>
    <row r="42" spans="2:4" ht="10" customHeight="1">
      <c r="B42" s="11" t="s">
        <v>42</v>
      </c>
      <c r="C42" s="12">
        <v>1.0393770529818731</v>
      </c>
      <c r="D42" s="13">
        <v>1.0614738825163577</v>
      </c>
    </row>
    <row r="43" spans="2:4" ht="10" customHeight="1">
      <c r="B43" s="11" t="s">
        <v>43</v>
      </c>
      <c r="C43" s="12">
        <v>0.90055938128002366</v>
      </c>
      <c r="D43" s="13">
        <v>0.79312396445284183</v>
      </c>
    </row>
    <row r="44" spans="2:4" ht="10" customHeight="1">
      <c r="B44" s="11" t="s">
        <v>44</v>
      </c>
      <c r="C44" s="12">
        <v>0.9877994695781982</v>
      </c>
      <c r="D44" s="13">
        <v>0.96073989097722223</v>
      </c>
    </row>
    <row r="45" spans="2:4" ht="10" customHeight="1">
      <c r="B45" s="11" t="s">
        <v>45</v>
      </c>
      <c r="C45" s="12">
        <v>1.0766971715421831</v>
      </c>
      <c r="D45" s="13">
        <v>1.0214315543382584</v>
      </c>
    </row>
    <row r="46" spans="2:4" ht="10" customHeight="1">
      <c r="B46" s="11" t="s">
        <v>46</v>
      </c>
      <c r="C46" s="12">
        <v>1.1111203285922293</v>
      </c>
      <c r="D46" s="13">
        <v>0.86636210072822717</v>
      </c>
    </row>
    <row r="47" spans="2:4" ht="10" customHeight="1">
      <c r="B47" s="11" t="s">
        <v>47</v>
      </c>
      <c r="C47" s="12">
        <v>1.0233178324477588</v>
      </c>
      <c r="D47" s="13">
        <v>0.80479826485915473</v>
      </c>
    </row>
    <row r="48" spans="2:4" ht="10" customHeight="1">
      <c r="B48" s="11" t="s">
        <v>48</v>
      </c>
      <c r="C48" s="12">
        <v>0.84697086627331908</v>
      </c>
      <c r="D48" s="13">
        <v>0.73310046898810144</v>
      </c>
    </row>
    <row r="49" spans="2:4" ht="10" customHeight="1">
      <c r="B49" s="11" t="s">
        <v>49</v>
      </c>
      <c r="C49" s="12">
        <v>0.86909945093650565</v>
      </c>
      <c r="D49" s="13">
        <v>0.7053097990890923</v>
      </c>
    </row>
    <row r="50" spans="2:4" ht="10" customHeight="1">
      <c r="B50" s="11" t="s">
        <v>50</v>
      </c>
      <c r="C50" s="12">
        <v>0.8391065343448072</v>
      </c>
      <c r="D50" s="13">
        <v>0.62236308845889254</v>
      </c>
    </row>
    <row r="51" spans="2:4" ht="10" customHeight="1">
      <c r="B51" s="11" t="s">
        <v>51</v>
      </c>
      <c r="C51" s="12">
        <v>0.95147939170455187</v>
      </c>
      <c r="D51" s="13">
        <v>1.1501042913179083</v>
      </c>
    </row>
    <row r="52" spans="2:4" ht="10" customHeight="1">
      <c r="B52" s="11" t="s">
        <v>52</v>
      </c>
      <c r="C52" s="12">
        <v>1.0137577819014343</v>
      </c>
      <c r="D52" s="13">
        <v>0.91905895575173002</v>
      </c>
    </row>
    <row r="53" spans="2:4" ht="10" customHeight="1">
      <c r="B53" s="11" t="s">
        <v>53</v>
      </c>
      <c r="C53" s="12">
        <v>0.74085497684901336</v>
      </c>
      <c r="D53" s="13">
        <v>0.57252064155418092</v>
      </c>
    </row>
    <row r="54" spans="2:4" ht="10" customHeight="1">
      <c r="B54" s="11" t="s">
        <v>54</v>
      </c>
      <c r="C54" s="12">
        <v>0.86073314517510857</v>
      </c>
      <c r="D54" s="13">
        <v>0.86896448029374873</v>
      </c>
    </row>
    <row r="55" spans="2:4" ht="10" customHeight="1">
      <c r="B55" s="11" t="s">
        <v>55</v>
      </c>
      <c r="C55" s="12">
        <v>0.91367658204348046</v>
      </c>
      <c r="D55" s="13">
        <v>0.91533468258642614</v>
      </c>
    </row>
    <row r="56" spans="2:4" ht="10" customHeight="1">
      <c r="B56" s="11" t="s">
        <v>56</v>
      </c>
      <c r="C56" s="12">
        <v>0.93291507817843788</v>
      </c>
      <c r="D56" s="13">
        <v>0.91831673551254911</v>
      </c>
    </row>
    <row r="57" spans="2:4" ht="10" customHeight="1">
      <c r="B57" s="11" t="s">
        <v>57</v>
      </c>
      <c r="C57" s="12">
        <v>0.96453435281889743</v>
      </c>
      <c r="D57" s="13">
        <v>1.0498373894322568</v>
      </c>
    </row>
    <row r="58" spans="2:4" ht="10" customHeight="1">
      <c r="B58" s="11" t="s">
        <v>58</v>
      </c>
      <c r="C58" s="12">
        <v>1.0474013933487831</v>
      </c>
      <c r="D58" s="13">
        <v>0.90240453865362058</v>
      </c>
    </row>
    <row r="59" spans="2:4" ht="10" customHeight="1">
      <c r="B59" s="11" t="s">
        <v>59</v>
      </c>
      <c r="C59" s="12">
        <v>1.0015305447345224</v>
      </c>
      <c r="D59" s="13">
        <v>0.87834072722386358</v>
      </c>
    </row>
    <row r="60" spans="2:4" ht="10" customHeight="1">
      <c r="B60" s="11" t="s">
        <v>60</v>
      </c>
      <c r="C60" s="12">
        <v>0.93281656169420213</v>
      </c>
      <c r="D60" s="13">
        <v>0.85530223861316579</v>
      </c>
    </row>
    <row r="61" spans="2:4" ht="10" customHeight="1">
      <c r="B61" s="11" t="s">
        <v>61</v>
      </c>
      <c r="C61" s="12">
        <v>0.8543939569977973</v>
      </c>
      <c r="D61" s="13">
        <v>0.68139018128063622</v>
      </c>
    </row>
    <row r="62" spans="2:4" ht="10" customHeight="1">
      <c r="B62" s="11" t="s">
        <v>62</v>
      </c>
      <c r="C62" s="12">
        <v>0.72977515840496898</v>
      </c>
      <c r="D62" s="13">
        <v>0.52131796919712148</v>
      </c>
    </row>
    <row r="63" spans="2:4" ht="10" customHeight="1">
      <c r="B63" s="11" t="s">
        <v>63</v>
      </c>
      <c r="C63" s="12">
        <v>0.91968513114318529</v>
      </c>
      <c r="D63" s="13">
        <v>0.8346676835477943</v>
      </c>
    </row>
    <row r="64" spans="2:4" ht="10" customHeight="1">
      <c r="B64" s="11" t="s">
        <v>64</v>
      </c>
      <c r="C64" s="12">
        <v>0.95841469870710227</v>
      </c>
      <c r="D64" s="13">
        <v>0.98032477024365838</v>
      </c>
    </row>
    <row r="65" spans="2:4" ht="10" customHeight="1">
      <c r="B65" s="11" t="s">
        <v>65</v>
      </c>
      <c r="C65" s="12">
        <v>0.91107788498571296</v>
      </c>
      <c r="D65" s="13">
        <v>0.91189957231915864</v>
      </c>
    </row>
    <row r="66" spans="2:4" ht="10" customHeight="1">
      <c r="B66" s="11" t="s">
        <v>66</v>
      </c>
      <c r="C66" s="12">
        <v>0.84584372861161794</v>
      </c>
      <c r="D66" s="13">
        <v>0.93735664925641948</v>
      </c>
    </row>
    <row r="67" spans="2:4" ht="10" customHeight="1">
      <c r="B67" s="11" t="s">
        <v>67</v>
      </c>
      <c r="C67" s="12">
        <v>0.96437872936700453</v>
      </c>
      <c r="D67" s="13">
        <v>0.94821075658633935</v>
      </c>
    </row>
    <row r="68" spans="2:4" ht="10" customHeight="1">
      <c r="B68" s="11" t="s">
        <v>68</v>
      </c>
      <c r="C68" s="12">
        <v>0.92907723833830957</v>
      </c>
      <c r="D68" s="13">
        <v>0.91421721175488102</v>
      </c>
    </row>
    <row r="69" spans="2:4" ht="10" customHeight="1">
      <c r="B69" s="11" t="s">
        <v>69</v>
      </c>
      <c r="C69" s="12">
        <v>0.98646461011046715</v>
      </c>
      <c r="D69" s="13">
        <v>0.95549772183984527</v>
      </c>
    </row>
    <row r="70" spans="2:4" ht="10" customHeight="1">
      <c r="B70" s="11" t="s">
        <v>70</v>
      </c>
      <c r="C70" s="12">
        <v>0.89454921571552659</v>
      </c>
      <c r="D70" s="13">
        <v>1.0228067684413176</v>
      </c>
    </row>
    <row r="71" spans="2:4" ht="10" customHeight="1">
      <c r="B71" s="11" t="s">
        <v>71</v>
      </c>
      <c r="C71" s="12">
        <v>0.99493136817543848</v>
      </c>
      <c r="D71" s="13">
        <v>0.95640320470975282</v>
      </c>
    </row>
    <row r="72" spans="2:4" ht="10" customHeight="1">
      <c r="B72" s="11" t="s">
        <v>72</v>
      </c>
      <c r="C72" s="12">
        <v>0.96976537419325892</v>
      </c>
      <c r="D72" s="13">
        <v>0.88129907663444784</v>
      </c>
    </row>
    <row r="73" spans="2:4" ht="10" customHeight="1">
      <c r="B73" s="11" t="s">
        <v>73</v>
      </c>
      <c r="C73" s="12">
        <v>0.95812526773174622</v>
      </c>
      <c r="D73" s="13">
        <v>0.9911813149836658</v>
      </c>
    </row>
    <row r="74" spans="2:4" ht="10" customHeight="1">
      <c r="B74" s="11" t="s">
        <v>74</v>
      </c>
      <c r="C74" s="12">
        <v>0.90566076996290445</v>
      </c>
      <c r="D74" s="13">
        <v>0.81710696354617529</v>
      </c>
    </row>
    <row r="75" spans="2:4" ht="10" customHeight="1">
      <c r="B75" s="11" t="s">
        <v>75</v>
      </c>
      <c r="C75" s="12">
        <v>0.68138416833974658</v>
      </c>
      <c r="D75" s="13">
        <v>0.42873186563282584</v>
      </c>
    </row>
    <row r="76" spans="2:4" ht="10" customHeight="1">
      <c r="B76" s="11" t="s">
        <v>76</v>
      </c>
      <c r="C76" s="12">
        <v>0.89777744630435219</v>
      </c>
      <c r="D76" s="13">
        <v>0.9154800181195839</v>
      </c>
    </row>
    <row r="77" spans="2:4" ht="10" customHeight="1">
      <c r="B77" s="11" t="s">
        <v>77</v>
      </c>
      <c r="C77" s="12">
        <v>0.90692762700270835</v>
      </c>
      <c r="D77" s="13">
        <v>0.96891568840609654</v>
      </c>
    </row>
    <row r="78" spans="2:4" ht="10" customHeight="1">
      <c r="B78" s="11" t="s">
        <v>78</v>
      </c>
      <c r="C78" s="12">
        <v>0.93793704215198082</v>
      </c>
      <c r="D78" s="13">
        <v>0.95307890952181995</v>
      </c>
    </row>
    <row r="79" spans="2:4" ht="10" customHeight="1">
      <c r="B79" s="11" t="s">
        <v>79</v>
      </c>
      <c r="C79" s="12">
        <v>0.89933936692585215</v>
      </c>
      <c r="D79" s="13">
        <v>0.97571664012883852</v>
      </c>
    </row>
    <row r="80" spans="2:4" ht="10" customHeight="1">
      <c r="B80" s="11" t="s">
        <v>80</v>
      </c>
      <c r="C80" s="12">
        <v>0.99679573704548685</v>
      </c>
      <c r="D80" s="13">
        <v>0.94826111359032383</v>
      </c>
    </row>
    <row r="81" spans="2:4" ht="10" customHeight="1">
      <c r="B81" s="11" t="s">
        <v>81</v>
      </c>
      <c r="C81" s="12">
        <v>0.86798125482210431</v>
      </c>
      <c r="D81" s="13">
        <v>0.87829037276493804</v>
      </c>
    </row>
    <row r="82" spans="2:4" ht="10" customHeight="1">
      <c r="B82" s="11" t="s">
        <v>82</v>
      </c>
      <c r="C82" s="12">
        <v>1.0064958451534249</v>
      </c>
      <c r="D82" s="13">
        <v>0.90441449516655459</v>
      </c>
    </row>
    <row r="83" spans="2:4" ht="10" customHeight="1">
      <c r="B83" s="11" t="s">
        <v>83</v>
      </c>
      <c r="C83" s="12">
        <v>0.91557840234836629</v>
      </c>
      <c r="D83" s="13">
        <v>0.91000215758584513</v>
      </c>
    </row>
    <row r="84" spans="2:4" ht="10" customHeight="1">
      <c r="B84" s="11" t="s">
        <v>84</v>
      </c>
      <c r="C84" s="12">
        <v>0.85417455988143431</v>
      </c>
      <c r="D84" s="13">
        <v>0.93226048495692193</v>
      </c>
    </row>
    <row r="85" spans="2:4" ht="10" customHeight="1">
      <c r="B85" s="11" t="s">
        <v>85</v>
      </c>
      <c r="C85" s="12">
        <v>0.91684735829229791</v>
      </c>
      <c r="D85" s="13">
        <v>0.94124753086036672</v>
      </c>
    </row>
    <row r="86" spans="2:4" ht="10" customHeight="1">
      <c r="B86" s="11" t="s">
        <v>86</v>
      </c>
      <c r="C86" s="12">
        <v>0.91683226703287479</v>
      </c>
      <c r="D86" s="13">
        <v>0.86782191120706298</v>
      </c>
    </row>
    <row r="87" spans="2:4" ht="10" customHeight="1">
      <c r="B87" s="11" t="s">
        <v>87</v>
      </c>
      <c r="C87" s="12">
        <v>0.90822404290182979</v>
      </c>
      <c r="D87" s="13">
        <v>0.92028214943846942</v>
      </c>
    </row>
    <row r="88" spans="2:4" ht="10" customHeight="1">
      <c r="B88" s="11" t="s">
        <v>88</v>
      </c>
      <c r="C88" s="12">
        <v>0.90836338869866973</v>
      </c>
      <c r="D88" s="13">
        <v>0.84908925905713228</v>
      </c>
    </row>
    <row r="89" spans="2:4" ht="10" customHeight="1">
      <c r="B89" s="11" t="s">
        <v>89</v>
      </c>
      <c r="C89" s="12">
        <v>0.81926345350361285</v>
      </c>
      <c r="D89" s="13">
        <v>0.68943096076078958</v>
      </c>
    </row>
    <row r="90" spans="2:4" ht="10" customHeight="1">
      <c r="B90" s="11" t="s">
        <v>90</v>
      </c>
      <c r="C90" s="12">
        <v>0.97429685779892794</v>
      </c>
      <c r="D90" s="13">
        <v>0.99333056486978866</v>
      </c>
    </row>
    <row r="91" spans="2:4" ht="10" customHeight="1">
      <c r="B91" s="11" t="s">
        <v>91</v>
      </c>
      <c r="C91" s="12">
        <v>0.95847819927197631</v>
      </c>
      <c r="D91" s="13">
        <v>0.97323276594272601</v>
      </c>
    </row>
    <row r="92" spans="2:4" ht="10" customHeight="1">
      <c r="B92" s="11" t="s">
        <v>92</v>
      </c>
      <c r="C92" s="12">
        <v>0.88696955298956781</v>
      </c>
      <c r="D92" s="13">
        <v>0.92503458729762678</v>
      </c>
    </row>
    <row r="93" spans="2:4" ht="10" customHeight="1">
      <c r="B93" s="11" t="s">
        <v>93</v>
      </c>
      <c r="C93" s="12">
        <v>0.90939129803739382</v>
      </c>
      <c r="D93" s="13">
        <v>0.96276751401785532</v>
      </c>
    </row>
    <row r="94" spans="2:4" ht="10" customHeight="1">
      <c r="B94" s="11" t="s">
        <v>94</v>
      </c>
      <c r="C94" s="12">
        <v>1.0508659042321926</v>
      </c>
      <c r="D94" s="13">
        <v>0.92500942792346674</v>
      </c>
    </row>
    <row r="95" spans="2:4" ht="10" customHeight="1">
      <c r="B95" s="11" t="s">
        <v>95</v>
      </c>
      <c r="C95" s="12">
        <v>0.97507363712268713</v>
      </c>
      <c r="D95" s="13">
        <v>0.94859143386851208</v>
      </c>
    </row>
    <row r="96" spans="2:4" ht="10" customHeight="1">
      <c r="B96" s="11" t="s">
        <v>96</v>
      </c>
      <c r="C96" s="12">
        <v>1.0209314032091947</v>
      </c>
      <c r="D96" s="13">
        <v>0.93737419146748191</v>
      </c>
    </row>
    <row r="97" spans="2:4" ht="10" customHeight="1">
      <c r="B97" s="11" t="s">
        <v>97</v>
      </c>
      <c r="C97" s="12">
        <v>0.92133356471984051</v>
      </c>
      <c r="D97" s="13">
        <v>0.89545207761658341</v>
      </c>
    </row>
    <row r="98" spans="2:4" ht="10" customHeight="1">
      <c r="B98" s="11" t="s">
        <v>98</v>
      </c>
      <c r="C98" s="12">
        <v>0.93833102802767265</v>
      </c>
      <c r="D98" s="13">
        <v>0.88050696377745796</v>
      </c>
    </row>
    <row r="99" spans="2:4" ht="10" customHeight="1">
      <c r="B99" s="11" t="s">
        <v>99</v>
      </c>
      <c r="C99" s="12">
        <v>0.85626386157013046</v>
      </c>
      <c r="D99" s="13">
        <v>0.89000022199798345</v>
      </c>
    </row>
    <row r="100" spans="2:4" ht="10" customHeight="1">
      <c r="B100" s="11" t="s">
        <v>100</v>
      </c>
      <c r="C100" s="12">
        <v>0.91630814774275793</v>
      </c>
      <c r="D100" s="13">
        <v>0.92027292239477121</v>
      </c>
    </row>
    <row r="101" spans="2:4" ht="10" customHeight="1">
      <c r="B101" s="11" t="s">
        <v>101</v>
      </c>
      <c r="C101" s="12">
        <v>0.97820438098171503</v>
      </c>
      <c r="D101" s="13">
        <v>0.90715526843964511</v>
      </c>
    </row>
    <row r="102" spans="2:4" ht="10" customHeight="1">
      <c r="B102" s="11" t="s">
        <v>102</v>
      </c>
      <c r="C102" s="12">
        <v>0.95165373021496391</v>
      </c>
      <c r="D102" s="13">
        <v>0.95856251286756533</v>
      </c>
    </row>
    <row r="103" spans="2:4" ht="10" customHeight="1">
      <c r="B103" s="11" t="s">
        <v>103</v>
      </c>
      <c r="C103" s="12">
        <v>0.9099778756221788</v>
      </c>
      <c r="D103" s="13">
        <v>0.89690478518469141</v>
      </c>
    </row>
    <row r="104" spans="2:4" ht="10" customHeight="1">
      <c r="B104" s="11" t="s">
        <v>104</v>
      </c>
      <c r="C104" s="12">
        <v>0.77330914369809112</v>
      </c>
      <c r="D104" s="13">
        <v>0.57199682516658457</v>
      </c>
    </row>
    <row r="105" spans="2:4" ht="10" customHeight="1">
      <c r="B105" s="11" t="s">
        <v>105</v>
      </c>
      <c r="C105" s="12">
        <v>0.92419627170115604</v>
      </c>
      <c r="D105" s="13">
        <v>1.0084290433202221</v>
      </c>
    </row>
    <row r="106" spans="2:4" ht="10" customHeight="1">
      <c r="B106" s="11" t="s">
        <v>106</v>
      </c>
      <c r="C106" s="12">
        <v>0.98772690433501575</v>
      </c>
      <c r="D106" s="13">
        <v>0.99211816303735212</v>
      </c>
    </row>
    <row r="107" spans="2:4" ht="10" customHeight="1">
      <c r="B107" s="11" t="s">
        <v>107</v>
      </c>
      <c r="C107" s="12">
        <v>0.97993951880361785</v>
      </c>
      <c r="D107" s="13">
        <v>0.8630500492206975</v>
      </c>
    </row>
    <row r="108" spans="2:4" ht="10" customHeight="1">
      <c r="B108" s="11" t="s">
        <v>108</v>
      </c>
      <c r="C108" s="12">
        <v>0.96174163418748881</v>
      </c>
      <c r="D108" s="13">
        <v>0.94091527925970908</v>
      </c>
    </row>
    <row r="109" spans="2:4" ht="10" customHeight="1">
      <c r="B109" s="11" t="s">
        <v>109</v>
      </c>
      <c r="C109" s="12">
        <v>0.96562063198545567</v>
      </c>
      <c r="D109" s="13">
        <v>1.0008515723700744</v>
      </c>
    </row>
    <row r="110" spans="2:4" ht="10" customHeight="1">
      <c r="B110" s="11" t="s">
        <v>110</v>
      </c>
      <c r="C110" s="12">
        <v>1.006714494540915</v>
      </c>
      <c r="D110" s="13">
        <v>0.99597368151122045</v>
      </c>
    </row>
    <row r="111" spans="2:4" ht="10" customHeight="1">
      <c r="B111" s="11" t="s">
        <v>111</v>
      </c>
      <c r="C111" s="12">
        <v>1.1213683809683466</v>
      </c>
      <c r="D111" s="13">
        <v>1.012115949564306</v>
      </c>
    </row>
    <row r="112" spans="2:4" ht="10" customHeight="1">
      <c r="B112" s="11" t="s">
        <v>112</v>
      </c>
      <c r="C112" s="12">
        <v>0.97854426174418274</v>
      </c>
      <c r="D112" s="13">
        <v>1.0026136199518774</v>
      </c>
    </row>
    <row r="113" spans="2:4" ht="10" customHeight="1">
      <c r="B113" s="11" t="s">
        <v>113</v>
      </c>
      <c r="C113" s="12">
        <v>0.89423336670728437</v>
      </c>
      <c r="D113" s="13">
        <v>0.79510028496447605</v>
      </c>
    </row>
    <row r="114" spans="2:4" ht="10" customHeight="1">
      <c r="B114" s="11" t="s">
        <v>114</v>
      </c>
      <c r="C114" s="12">
        <v>0.90224386909800425</v>
      </c>
      <c r="D114" s="13">
        <v>0.95884535380143543</v>
      </c>
    </row>
    <row r="115" spans="2:4" ht="10" customHeight="1">
      <c r="B115" s="11" t="s">
        <v>115</v>
      </c>
      <c r="C115" s="12">
        <v>0.90385894125103827</v>
      </c>
      <c r="D115" s="13">
        <v>0.92130042220886699</v>
      </c>
    </row>
    <row r="116" spans="2:4" ht="10" customHeight="1">
      <c r="B116" s="11" t="s">
        <v>116</v>
      </c>
      <c r="C116" s="12">
        <v>0.93700213723747594</v>
      </c>
      <c r="D116" s="13">
        <v>0.95818786069110928</v>
      </c>
    </row>
    <row r="117" spans="2:4" ht="10" customHeight="1">
      <c r="B117" s="11" t="s">
        <v>117</v>
      </c>
      <c r="C117" s="12">
        <v>0.98183762392539242</v>
      </c>
      <c r="D117" s="13">
        <v>1.0007160741572982</v>
      </c>
    </row>
    <row r="118" spans="2:4" ht="10" customHeight="1">
      <c r="B118" s="11" t="s">
        <v>118</v>
      </c>
      <c r="C118" s="12">
        <v>0.97576003858611626</v>
      </c>
      <c r="D118" s="13">
        <v>0.99352594642127212</v>
      </c>
    </row>
    <row r="119" spans="2:4" ht="10" customHeight="1">
      <c r="B119" s="11" t="s">
        <v>119</v>
      </c>
      <c r="C119" s="12">
        <v>0.89748816408908627</v>
      </c>
      <c r="D119" s="13">
        <v>0.81408508149257008</v>
      </c>
    </row>
    <row r="120" spans="2:4" ht="10" customHeight="1">
      <c r="B120" s="11" t="s">
        <v>120</v>
      </c>
      <c r="C120" s="12">
        <v>0.70490699278343161</v>
      </c>
      <c r="D120" s="13">
        <v>0.39963141913699718</v>
      </c>
    </row>
    <row r="121" spans="2:4" ht="10" customHeight="1">
      <c r="B121" s="11" t="s">
        <v>121</v>
      </c>
      <c r="C121" s="12">
        <v>0.97092720580590108</v>
      </c>
      <c r="D121" s="13">
        <v>0.98151759994637977</v>
      </c>
    </row>
    <row r="122" spans="2:4" ht="10" customHeight="1">
      <c r="B122" s="11" t="s">
        <v>122</v>
      </c>
      <c r="C122" s="12">
        <v>0.95097269129565465</v>
      </c>
      <c r="D122" s="13">
        <v>1.0084197042846477</v>
      </c>
    </row>
    <row r="123" spans="2:4" ht="10" customHeight="1">
      <c r="B123" s="11" t="s">
        <v>123</v>
      </c>
      <c r="C123" s="12">
        <v>1.0963112938893773</v>
      </c>
      <c r="D123" s="13">
        <v>1.0435608791521407</v>
      </c>
    </row>
    <row r="124" spans="2:4" ht="10" customHeight="1">
      <c r="B124" s="11" t="s">
        <v>124</v>
      </c>
      <c r="C124" s="12">
        <v>0.96948431160244042</v>
      </c>
      <c r="D124" s="13">
        <v>0.93250416157624827</v>
      </c>
    </row>
    <row r="125" spans="2:4" ht="10" customHeight="1">
      <c r="B125" s="11" t="s">
        <v>125</v>
      </c>
      <c r="C125" s="12">
        <v>0.94950824675395029</v>
      </c>
      <c r="D125" s="13">
        <v>0.98201500467804448</v>
      </c>
    </row>
    <row r="126" spans="2:4" ht="10" customHeight="1">
      <c r="B126" s="11" t="s">
        <v>126</v>
      </c>
      <c r="C126" s="12">
        <v>1.0001390291853929</v>
      </c>
      <c r="D126" s="13">
        <v>0.96971838578883029</v>
      </c>
    </row>
    <row r="127" spans="2:4" ht="10" customHeight="1">
      <c r="B127" s="11" t="s">
        <v>127</v>
      </c>
      <c r="C127" s="12">
        <v>0.97984160314832969</v>
      </c>
      <c r="D127" s="13">
        <v>1.0241133234832529</v>
      </c>
    </row>
    <row r="128" spans="2:4" ht="10" customHeight="1">
      <c r="B128" s="11" t="s">
        <v>128</v>
      </c>
      <c r="C128" s="12">
        <v>1.0075240683740461</v>
      </c>
      <c r="D128" s="13">
        <v>1.0668138168603878</v>
      </c>
    </row>
    <row r="129" spans="2:4" ht="10" customHeight="1">
      <c r="B129" s="11" t="s">
        <v>129</v>
      </c>
      <c r="C129" s="12">
        <v>0.99030769740941282</v>
      </c>
      <c r="D129" s="13">
        <v>0.92393289696815151</v>
      </c>
    </row>
    <row r="130" spans="2:4" ht="10" customHeight="1">
      <c r="B130" s="11" t="s">
        <v>130</v>
      </c>
      <c r="C130" s="12">
        <v>1.0073631356516002</v>
      </c>
      <c r="D130" s="13">
        <v>1.0556018288903277</v>
      </c>
    </row>
    <row r="131" spans="2:4" ht="10" customHeight="1">
      <c r="B131" s="11" t="s">
        <v>131</v>
      </c>
      <c r="C131" s="12">
        <v>0.91440918937306759</v>
      </c>
      <c r="D131" s="13">
        <v>0.89382067858514291</v>
      </c>
    </row>
    <row r="132" spans="2:4" ht="10" customHeight="1">
      <c r="B132" s="11" t="s">
        <v>132</v>
      </c>
      <c r="C132" s="12">
        <v>0.98447800916549744</v>
      </c>
      <c r="D132" s="13">
        <v>0.91453354914901552</v>
      </c>
    </row>
    <row r="133" spans="2:4" ht="10" customHeight="1">
      <c r="B133" s="11" t="s">
        <v>133</v>
      </c>
      <c r="C133" s="12">
        <v>0.94697937322912662</v>
      </c>
      <c r="D133" s="13">
        <v>0.94627583748405242</v>
      </c>
    </row>
    <row r="134" spans="2:4" ht="10" customHeight="1">
      <c r="B134" s="11" t="s">
        <v>134</v>
      </c>
      <c r="C134" s="12">
        <v>0.9486228199779756</v>
      </c>
      <c r="D134" s="13">
        <v>0.97504696066233687</v>
      </c>
    </row>
    <row r="135" spans="2:4" ht="10" customHeight="1">
      <c r="B135" s="11" t="s">
        <v>135</v>
      </c>
      <c r="C135" s="12">
        <v>1.0753926093421897</v>
      </c>
      <c r="D135" s="13">
        <v>1.0444304109282625</v>
      </c>
    </row>
    <row r="136" spans="2:4" ht="10" customHeight="1">
      <c r="B136" s="11" t="s">
        <v>136</v>
      </c>
      <c r="C136" s="12">
        <v>0.87856231616131497</v>
      </c>
      <c r="D136" s="13">
        <v>0.8618125866428008</v>
      </c>
    </row>
    <row r="137" spans="2:4" ht="10" customHeight="1">
      <c r="B137" s="11" t="s">
        <v>137</v>
      </c>
      <c r="C137" s="12">
        <v>0.69626341721965623</v>
      </c>
      <c r="D137" s="13">
        <v>0.50413095343572834</v>
      </c>
    </row>
    <row r="138" spans="2:4" ht="10" customHeight="1">
      <c r="B138" s="11" t="s">
        <v>138</v>
      </c>
      <c r="C138" s="12">
        <v>0.98913596413194615</v>
      </c>
      <c r="D138" s="13">
        <v>1.0965618594526958</v>
      </c>
    </row>
    <row r="139" spans="2:4" ht="10" customHeight="1">
      <c r="B139" s="11" t="s">
        <v>139</v>
      </c>
      <c r="C139" s="12">
        <v>0.94695804903669101</v>
      </c>
      <c r="D139" s="13">
        <v>0.95615450689159975</v>
      </c>
    </row>
    <row r="140" spans="2:4" ht="10" customHeight="1">
      <c r="B140" s="11" t="s">
        <v>140</v>
      </c>
      <c r="C140" s="12">
        <v>0.96512233615242093</v>
      </c>
      <c r="D140" s="13">
        <v>0.93917925100185118</v>
      </c>
    </row>
    <row r="141" spans="2:4" ht="10" customHeight="1">
      <c r="B141" s="11" t="s">
        <v>141</v>
      </c>
      <c r="C141" s="12">
        <v>1.0478357212015101</v>
      </c>
      <c r="D141" s="13">
        <v>0.94952717801179265</v>
      </c>
    </row>
    <row r="142" spans="2:4" ht="10" customHeight="1">
      <c r="B142" s="11" t="s">
        <v>142</v>
      </c>
      <c r="C142" s="12">
        <v>1.0759147012221875</v>
      </c>
      <c r="D142" s="13">
        <v>1.0030329987846431</v>
      </c>
    </row>
    <row r="143" spans="2:4" ht="10" customHeight="1">
      <c r="B143" s="11" t="s">
        <v>143</v>
      </c>
      <c r="C143" s="12">
        <v>1.0253094588487055</v>
      </c>
      <c r="D143" s="13">
        <v>0.96986163462910946</v>
      </c>
    </row>
    <row r="144" spans="2:4" ht="10" customHeight="1">
      <c r="B144" s="11" t="s">
        <v>144</v>
      </c>
      <c r="C144" s="12">
        <v>0.9823855520740119</v>
      </c>
      <c r="D144" s="13">
        <v>1.0542913669967664</v>
      </c>
    </row>
    <row r="145" spans="2:4" ht="10" customHeight="1">
      <c r="B145" s="11" t="s">
        <v>145</v>
      </c>
      <c r="C145" s="12">
        <v>0.94634819300217743</v>
      </c>
      <c r="D145" s="13">
        <v>0.90653649195851171</v>
      </c>
    </row>
    <row r="146" spans="2:4" ht="10" customHeight="1">
      <c r="B146" s="11" t="s">
        <v>146</v>
      </c>
      <c r="C146" s="12">
        <v>0.96631822576772719</v>
      </c>
      <c r="D146" s="13">
        <v>0.97066186578397895</v>
      </c>
    </row>
    <row r="147" spans="2:4" ht="10" customHeight="1">
      <c r="B147" s="11" t="s">
        <v>147</v>
      </c>
      <c r="C147" s="12">
        <v>1.0504796679251565</v>
      </c>
      <c r="D147" s="13">
        <v>1.040105223922998</v>
      </c>
    </row>
    <row r="148" spans="2:4" ht="10" customHeight="1">
      <c r="B148" s="11" t="s">
        <v>148</v>
      </c>
      <c r="C148" s="12">
        <v>0.98439533255827616</v>
      </c>
      <c r="D148" s="13">
        <v>0.99359618863319343</v>
      </c>
    </row>
    <row r="149" spans="2:4" ht="10" customHeight="1">
      <c r="B149" s="11" t="s">
        <v>149</v>
      </c>
      <c r="C149" s="12">
        <v>0.96872076694557208</v>
      </c>
      <c r="D149" s="13">
        <v>0.98297562556429852</v>
      </c>
    </row>
    <row r="150" spans="2:4" ht="10" customHeight="1">
      <c r="B150" s="11" t="s">
        <v>150</v>
      </c>
      <c r="C150" s="12">
        <v>1.0278980515439977</v>
      </c>
      <c r="D150" s="13">
        <v>1.033940605742907</v>
      </c>
    </row>
    <row r="151" spans="2:4" ht="10" customHeight="1">
      <c r="B151" s="11" t="s">
        <v>151</v>
      </c>
      <c r="C151" s="12">
        <v>1.0624887797250946</v>
      </c>
      <c r="D151" s="13">
        <v>0.94617323871671233</v>
      </c>
    </row>
    <row r="152" spans="2:4" ht="10" customHeight="1">
      <c r="B152" s="11" t="s">
        <v>152</v>
      </c>
      <c r="C152" s="12">
        <v>0.97809562144154305</v>
      </c>
      <c r="D152" s="13">
        <v>1.0205693585204481</v>
      </c>
    </row>
    <row r="153" spans="2:4" ht="10" customHeight="1">
      <c r="B153" s="11" t="s">
        <v>153</v>
      </c>
      <c r="C153" s="12">
        <v>1.0553921012385359</v>
      </c>
      <c r="D153" s="13">
        <v>1.0278361964748055</v>
      </c>
    </row>
    <row r="154" spans="2:4" ht="10" customHeight="1">
      <c r="B154" s="11" t="s">
        <v>154</v>
      </c>
      <c r="C154" s="12">
        <v>0.95339419976233519</v>
      </c>
      <c r="D154" s="13">
        <v>0.90941440336908175</v>
      </c>
    </row>
    <row r="155" spans="2:4" ht="10" customHeight="1">
      <c r="B155" s="11" t="s">
        <v>155</v>
      </c>
      <c r="C155" s="12">
        <v>0.75170881819251967</v>
      </c>
      <c r="D155" s="13">
        <v>0.61504384467436102</v>
      </c>
    </row>
    <row r="156" spans="2:4" ht="10" customHeight="1">
      <c r="B156" s="11" t="s">
        <v>156</v>
      </c>
      <c r="C156" s="12">
        <v>1.0071123003449163</v>
      </c>
      <c r="D156" s="13">
        <v>1.0587458531693432</v>
      </c>
    </row>
    <row r="157" spans="2:4" ht="10" customHeight="1">
      <c r="B157" s="11" t="s">
        <v>157</v>
      </c>
      <c r="C157" s="12">
        <v>0.95172473521310741</v>
      </c>
      <c r="D157" s="13">
        <v>0.99735094715783357</v>
      </c>
    </row>
    <row r="158" spans="2:4" ht="10" customHeight="1">
      <c r="B158" s="11" t="s">
        <v>158</v>
      </c>
      <c r="C158" s="12">
        <v>1.0217149261173442</v>
      </c>
      <c r="D158" s="13">
        <v>0.94576923126542478</v>
      </c>
    </row>
    <row r="159" spans="2:4" ht="10" customHeight="1">
      <c r="B159" s="11" t="s">
        <v>159</v>
      </c>
      <c r="C159" s="12">
        <v>1.0318729322771196</v>
      </c>
      <c r="D159" s="13">
        <v>0.9435294918434427</v>
      </c>
    </row>
    <row r="160" spans="2:4" ht="10" customHeight="1">
      <c r="B160" s="11" t="s">
        <v>160</v>
      </c>
      <c r="C160" s="12">
        <v>1.0048514466626393</v>
      </c>
      <c r="D160" s="13">
        <v>0.99573267713998681</v>
      </c>
    </row>
    <row r="161" spans="2:4" ht="10" customHeight="1">
      <c r="B161" s="11" t="s">
        <v>161</v>
      </c>
      <c r="C161" s="12">
        <v>0.9696240831575561</v>
      </c>
      <c r="D161" s="13">
        <v>1.0036602376761876</v>
      </c>
    </row>
    <row r="162" spans="2:4" ht="10" customHeight="1">
      <c r="B162" s="11" t="s">
        <v>162</v>
      </c>
      <c r="C162" s="12">
        <v>1.0125184911972036</v>
      </c>
      <c r="D162" s="13">
        <v>0.98477075292682092</v>
      </c>
    </row>
    <row r="163" spans="2:4" ht="10" customHeight="1">
      <c r="B163" s="11" t="s">
        <v>163</v>
      </c>
      <c r="C163" s="12">
        <v>0.98844043757965605</v>
      </c>
      <c r="D163" s="13">
        <v>1.0080480102271796</v>
      </c>
    </row>
    <row r="164" spans="2:4" ht="10" customHeight="1">
      <c r="B164" s="11" t="s">
        <v>164</v>
      </c>
      <c r="C164" s="12">
        <v>0.96981623505919701</v>
      </c>
      <c r="D164" s="13">
        <v>0.96220288661506237</v>
      </c>
    </row>
    <row r="165" spans="2:4" ht="10" customHeight="1">
      <c r="B165" s="11" t="s">
        <v>165</v>
      </c>
      <c r="C165" s="12">
        <v>0.97769601988263977</v>
      </c>
      <c r="D165" s="13">
        <v>0.90664488795241316</v>
      </c>
    </row>
    <row r="166" spans="2:4" ht="10" customHeight="1">
      <c r="B166" s="11" t="s">
        <v>166</v>
      </c>
      <c r="C166" s="12">
        <v>1.0120465225420485</v>
      </c>
      <c r="D166" s="13">
        <v>0.95926587591517098</v>
      </c>
    </row>
    <row r="167" spans="2:4" ht="10" customHeight="1">
      <c r="B167" s="11" t="s">
        <v>167</v>
      </c>
      <c r="C167" s="12">
        <v>0.99067649102155864</v>
      </c>
      <c r="D167" s="13">
        <v>0.94126618331726986</v>
      </c>
    </row>
    <row r="168" spans="2:4" ht="10" customHeight="1">
      <c r="B168" s="11" t="s">
        <v>168</v>
      </c>
      <c r="C168" s="12">
        <v>1.0545690706883075</v>
      </c>
      <c r="D168" s="13">
        <v>1.038988805757624</v>
      </c>
    </row>
    <row r="169" spans="2:4" ht="10" customHeight="1">
      <c r="B169" s="11" t="s">
        <v>169</v>
      </c>
      <c r="C169" s="12">
        <v>0.96573878099138366</v>
      </c>
      <c r="D169" s="13">
        <v>0.97414059227542582</v>
      </c>
    </row>
    <row r="170" spans="2:4" ht="10" customHeight="1">
      <c r="B170" s="11" t="s">
        <v>170</v>
      </c>
      <c r="C170" s="12">
        <v>0.98304368896518024</v>
      </c>
      <c r="D170" s="13">
        <v>0.88986900563890658</v>
      </c>
    </row>
    <row r="171" spans="2:4" ht="10" customHeight="1">
      <c r="B171" s="11" t="s">
        <v>171</v>
      </c>
      <c r="C171" s="12">
        <v>1.0087655121941506</v>
      </c>
      <c r="D171" s="13">
        <v>1.0239267817342774</v>
      </c>
    </row>
    <row r="172" spans="2:4" ht="10" customHeight="1">
      <c r="B172" s="11" t="s">
        <v>172</v>
      </c>
      <c r="C172" s="12">
        <v>0.99786408516857361</v>
      </c>
      <c r="D172" s="13">
        <v>0.92841524819794152</v>
      </c>
    </row>
    <row r="173" spans="2:4" ht="10" customHeight="1">
      <c r="B173" s="11" t="s">
        <v>173</v>
      </c>
      <c r="C173" s="12">
        <v>0.94506528993452588</v>
      </c>
      <c r="D173" s="13">
        <v>1.0139568448267617</v>
      </c>
    </row>
    <row r="174" spans="2:4" ht="10" customHeight="1">
      <c r="B174" s="11" t="s">
        <v>174</v>
      </c>
      <c r="C174" s="12">
        <v>0.81986966236194958</v>
      </c>
      <c r="D174" s="13">
        <v>0.82362746236741935</v>
      </c>
    </row>
    <row r="175" spans="2:4" ht="10" customHeight="1">
      <c r="B175" s="11" t="s">
        <v>175</v>
      </c>
      <c r="C175" s="12">
        <v>0.96346124551013923</v>
      </c>
      <c r="D175" s="13">
        <v>0.97093933384287212</v>
      </c>
    </row>
    <row r="176" spans="2:4" ht="10" customHeight="1" thickBot="1">
      <c r="B176" s="14" t="s">
        <v>176</v>
      </c>
      <c r="C176" s="12">
        <v>0.97524322369504202</v>
      </c>
      <c r="D176" s="13">
        <v>0.94081949796629116</v>
      </c>
    </row>
    <row r="177" spans="2:4" ht="10" customHeight="1">
      <c r="B177" s="7" t="s">
        <v>177</v>
      </c>
      <c r="C177" s="12">
        <v>0.91444673733999871</v>
      </c>
      <c r="D177" s="13">
        <v>0.76078919978559778</v>
      </c>
    </row>
    <row r="178" spans="2:4" ht="10" customHeight="1">
      <c r="B178" s="11" t="s">
        <v>178</v>
      </c>
      <c r="C178" s="12">
        <v>0.85729564827356841</v>
      </c>
      <c r="D178" s="13">
        <v>0.771507443662373</v>
      </c>
    </row>
    <row r="179" spans="2:4" ht="10" customHeight="1">
      <c r="B179" s="11" t="s">
        <v>179</v>
      </c>
      <c r="C179" s="12">
        <v>0.91785328296907154</v>
      </c>
      <c r="D179" s="13">
        <v>0.73119852272439823</v>
      </c>
    </row>
    <row r="180" spans="2:4" ht="10" customHeight="1">
      <c r="B180" s="11" t="s">
        <v>180</v>
      </c>
      <c r="C180" s="12">
        <v>0.93076692724129539</v>
      </c>
      <c r="D180" s="13">
        <v>0.76376154057499845</v>
      </c>
    </row>
    <row r="181" spans="2:4" ht="10" customHeight="1">
      <c r="B181" s="11" t="s">
        <v>181</v>
      </c>
      <c r="C181" s="12">
        <v>0.90681278877867644</v>
      </c>
      <c r="D181" s="13">
        <v>0.70827591029736658</v>
      </c>
    </row>
    <row r="182" spans="2:4" ht="10" customHeight="1">
      <c r="B182" s="11" t="s">
        <v>182</v>
      </c>
      <c r="C182" s="12">
        <v>0.97955093237213886</v>
      </c>
      <c r="D182" s="13">
        <v>0.77638446581188547</v>
      </c>
    </row>
    <row r="183" spans="2:4" ht="10" customHeight="1">
      <c r="B183" s="11" t="s">
        <v>183</v>
      </c>
      <c r="C183" s="12">
        <v>0.99346582176563714</v>
      </c>
      <c r="D183" s="13">
        <v>0.76575542876999869</v>
      </c>
    </row>
    <row r="184" spans="2:4" ht="10" customHeight="1">
      <c r="B184" s="11" t="s">
        <v>184</v>
      </c>
      <c r="C184" s="12">
        <v>0.84098736713360989</v>
      </c>
      <c r="D184" s="13">
        <v>0.66420528264931156</v>
      </c>
    </row>
    <row r="185" spans="2:4" ht="10" customHeight="1">
      <c r="B185" s="11" t="s">
        <v>185</v>
      </c>
      <c r="C185" s="12">
        <v>0.97318060728607003</v>
      </c>
      <c r="D185" s="13">
        <v>0.83674122190170064</v>
      </c>
    </row>
    <row r="186" spans="2:4" ht="10" customHeight="1">
      <c r="B186" s="11" t="s">
        <v>186</v>
      </c>
      <c r="C186" s="12">
        <v>1.0906454273518535</v>
      </c>
      <c r="D186" s="13">
        <v>0.80802713952764527</v>
      </c>
    </row>
    <row r="187" spans="2:4" ht="10" customHeight="1">
      <c r="B187" s="11" t="s">
        <v>187</v>
      </c>
      <c r="C187" s="12">
        <v>0.9721093200059685</v>
      </c>
      <c r="D187" s="13">
        <v>0.76760731973670027</v>
      </c>
    </row>
    <row r="188" spans="2:4" ht="10" customHeight="1">
      <c r="B188" s="11" t="s">
        <v>188</v>
      </c>
      <c r="C188" s="12">
        <v>0.72768732428118876</v>
      </c>
      <c r="D188" s="13">
        <v>0.7748241537792846</v>
      </c>
    </row>
    <row r="189" spans="2:4" ht="10" customHeight="1">
      <c r="B189" s="11" t="s">
        <v>189</v>
      </c>
      <c r="C189" s="12">
        <v>0.88756865161131204</v>
      </c>
      <c r="D189" s="13">
        <v>0.88541589140665222</v>
      </c>
    </row>
    <row r="190" spans="2:4" ht="10" customHeight="1">
      <c r="B190" s="11" t="s">
        <v>190</v>
      </c>
      <c r="C190" s="12">
        <v>0.93951689357282309</v>
      </c>
      <c r="D190" s="13">
        <v>0.95176326350859708</v>
      </c>
    </row>
    <row r="191" spans="2:4" ht="10" customHeight="1">
      <c r="B191" s="11" t="s">
        <v>191</v>
      </c>
      <c r="C191" s="12">
        <v>0.91628357613679301</v>
      </c>
      <c r="D191" s="13">
        <v>1.0040443402791701</v>
      </c>
    </row>
    <row r="192" spans="2:4" ht="10" customHeight="1">
      <c r="B192" s="11" t="s">
        <v>192</v>
      </c>
      <c r="C192" s="12">
        <v>1.2423868079352425</v>
      </c>
      <c r="D192" s="13">
        <v>1.0385890902049566</v>
      </c>
    </row>
    <row r="193" spans="2:4" ht="10" customHeight="1">
      <c r="B193" s="11" t="s">
        <v>193</v>
      </c>
      <c r="C193" s="12">
        <v>0.94698149812442989</v>
      </c>
      <c r="D193" s="13">
        <v>1.0097908680017571</v>
      </c>
    </row>
    <row r="194" spans="2:4" ht="10" customHeight="1">
      <c r="B194" s="11" t="s">
        <v>194</v>
      </c>
      <c r="C194" s="12">
        <v>1.0765950206821229</v>
      </c>
      <c r="D194" s="13">
        <v>1.0115230939240758</v>
      </c>
    </row>
    <row r="195" spans="2:4" ht="10" customHeight="1">
      <c r="B195" s="11" t="s">
        <v>195</v>
      </c>
      <c r="C195" s="12">
        <v>1.1715342535407651</v>
      </c>
      <c r="D195" s="13">
        <v>1.0887623676677858</v>
      </c>
    </row>
    <row r="196" spans="2:4" ht="10" customHeight="1">
      <c r="B196" s="11" t="s">
        <v>196</v>
      </c>
      <c r="C196" s="12">
        <v>0.81620563926727829</v>
      </c>
      <c r="D196" s="13">
        <v>0.68228936489431113</v>
      </c>
    </row>
    <row r="197" spans="2:4" ht="10" customHeight="1">
      <c r="B197" s="11" t="s">
        <v>197</v>
      </c>
      <c r="C197" s="12">
        <v>1.0687273493766734</v>
      </c>
      <c r="D197" s="13">
        <v>0.93609457532044726</v>
      </c>
    </row>
    <row r="198" spans="2:4" ht="10" customHeight="1">
      <c r="B198" s="11" t="s">
        <v>198</v>
      </c>
      <c r="C198" s="12">
        <v>0.87325806174311227</v>
      </c>
      <c r="D198" s="13">
        <v>0.79869078515000946</v>
      </c>
    </row>
    <row r="199" spans="2:4" ht="10" customHeight="1">
      <c r="B199" s="11" t="s">
        <v>199</v>
      </c>
      <c r="C199" s="12">
        <v>0.88859411844630665</v>
      </c>
      <c r="D199" s="13">
        <v>1.1198233213283915</v>
      </c>
    </row>
    <row r="200" spans="2:4" ht="10" customHeight="1">
      <c r="B200" s="11" t="s">
        <v>200</v>
      </c>
      <c r="C200" s="12">
        <v>0.9146467100779645</v>
      </c>
      <c r="D200" s="13">
        <v>1.1138453305277551</v>
      </c>
    </row>
    <row r="201" spans="2:4" ht="10" customHeight="1">
      <c r="B201" s="11" t="s">
        <v>201</v>
      </c>
      <c r="C201" s="12">
        <v>0.87111313616727748</v>
      </c>
      <c r="D201" s="13">
        <v>0.91477815068722934</v>
      </c>
    </row>
    <row r="202" spans="2:4" ht="10" customHeight="1">
      <c r="B202" s="11" t="s">
        <v>202</v>
      </c>
      <c r="C202" s="12">
        <v>0.8127918156690862</v>
      </c>
      <c r="D202" s="13">
        <v>0.87605046214522786</v>
      </c>
    </row>
    <row r="203" spans="2:4" ht="10" customHeight="1">
      <c r="B203" s="11" t="s">
        <v>203</v>
      </c>
      <c r="C203" s="12">
        <v>1.262060071679646</v>
      </c>
      <c r="D203" s="13">
        <v>1.1398070098558479</v>
      </c>
    </row>
    <row r="204" spans="2:4" ht="10" customHeight="1">
      <c r="B204" s="11" t="s">
        <v>204</v>
      </c>
      <c r="C204" s="12">
        <v>0.96762023728620883</v>
      </c>
      <c r="D204" s="13">
        <v>0.78997003032171298</v>
      </c>
    </row>
    <row r="205" spans="2:4" ht="10" customHeight="1">
      <c r="B205" s="11" t="s">
        <v>205</v>
      </c>
      <c r="C205" s="12">
        <v>0.89098672369479337</v>
      </c>
      <c r="D205" s="13">
        <v>0.83042799826257918</v>
      </c>
    </row>
    <row r="206" spans="2:4" ht="10" customHeight="1">
      <c r="B206" s="11" t="s">
        <v>206</v>
      </c>
      <c r="C206" s="12">
        <v>0.92518264552316243</v>
      </c>
      <c r="D206" s="13">
        <v>1.020996051318116</v>
      </c>
    </row>
    <row r="207" spans="2:4" ht="10" customHeight="1">
      <c r="B207" s="11" t="s">
        <v>207</v>
      </c>
      <c r="C207" s="12">
        <v>1.0011841458904935</v>
      </c>
      <c r="D207" s="13">
        <v>1.0006011085673614</v>
      </c>
    </row>
    <row r="208" spans="2:4" ht="10" customHeight="1">
      <c r="B208" s="11" t="s">
        <v>208</v>
      </c>
      <c r="C208" s="12">
        <v>1.0247938352878034</v>
      </c>
      <c r="D208" s="13">
        <v>0.932037981026552</v>
      </c>
    </row>
    <row r="209" spans="2:4" ht="10" customHeight="1">
      <c r="B209" s="11" t="s">
        <v>209</v>
      </c>
      <c r="C209" s="12">
        <v>1.2564178945198909</v>
      </c>
      <c r="D209" s="13">
        <v>1.445487214120472</v>
      </c>
    </row>
    <row r="210" spans="2:4" ht="10" customHeight="1">
      <c r="B210" s="11" t="s">
        <v>210</v>
      </c>
      <c r="C210" s="12">
        <v>1.0958473368656501</v>
      </c>
      <c r="D210" s="13">
        <v>0.90245300894234282</v>
      </c>
    </row>
    <row r="211" spans="2:4" ht="10" customHeight="1" thickBot="1">
      <c r="B211" s="14" t="s">
        <v>211</v>
      </c>
      <c r="C211" s="12">
        <v>0.9742888948525944</v>
      </c>
      <c r="D211" s="13">
        <v>0.97385530715257784</v>
      </c>
    </row>
    <row r="212" spans="2:4" ht="10" customHeight="1">
      <c r="B212" s="7" t="s">
        <v>212</v>
      </c>
      <c r="C212" s="12">
        <v>1.1128352004781266</v>
      </c>
      <c r="D212" s="13">
        <v>1.2859724544886255</v>
      </c>
    </row>
    <row r="213" spans="2:4" ht="10" customHeight="1">
      <c r="B213" s="11" t="s">
        <v>213</v>
      </c>
      <c r="C213" s="12">
        <v>1.0199317833714501</v>
      </c>
      <c r="D213" s="13">
        <v>1.105900514430624</v>
      </c>
    </row>
    <row r="214" spans="2:4" ht="10" customHeight="1">
      <c r="B214" s="11" t="s">
        <v>214</v>
      </c>
      <c r="C214" s="12">
        <v>0.94364614495075139</v>
      </c>
      <c r="D214" s="13">
        <v>1.1375245717339901</v>
      </c>
    </row>
    <row r="215" spans="2:4" ht="10" customHeight="1">
      <c r="B215" s="11" t="s">
        <v>215</v>
      </c>
      <c r="C215" s="12">
        <v>1.1229354973663288</v>
      </c>
      <c r="D215" s="13">
        <v>1.0935779474452385</v>
      </c>
    </row>
    <row r="216" spans="2:4" ht="10" customHeight="1">
      <c r="B216" s="11" t="s">
        <v>216</v>
      </c>
      <c r="C216" s="12">
        <v>1.4056336805418943</v>
      </c>
      <c r="D216" s="13">
        <v>0.93485398023452271</v>
      </c>
    </row>
    <row r="217" spans="2:4" ht="10" customHeight="1" thickBot="1">
      <c r="B217" s="14" t="s">
        <v>217</v>
      </c>
      <c r="C217" s="12">
        <v>1.1715052527149785</v>
      </c>
      <c r="D217" s="13">
        <v>1.0168893778487136</v>
      </c>
    </row>
    <row r="218" spans="2:4" ht="10" customHeight="1" thickBot="1">
      <c r="B218" s="15" t="s">
        <v>218</v>
      </c>
      <c r="C218" s="12">
        <v>1.1568343417773765</v>
      </c>
      <c r="D218" s="13">
        <v>0.72687157364388888</v>
      </c>
    </row>
    <row r="219" spans="2:4" ht="10" customHeight="1">
      <c r="B219" s="7" t="s">
        <v>219</v>
      </c>
      <c r="C219" s="12">
        <v>1.0661700258700528</v>
      </c>
      <c r="D219" s="13">
        <v>0.78279551256034785</v>
      </c>
    </row>
    <row r="220" spans="2:4" ht="10" customHeight="1">
      <c r="B220" s="11" t="s">
        <v>220</v>
      </c>
      <c r="C220" s="12">
        <v>1.0132281890878208</v>
      </c>
      <c r="D220" s="13">
        <v>0.7838688190291615</v>
      </c>
    </row>
    <row r="221" spans="2:4" ht="10" customHeight="1">
      <c r="B221" s="11" t="s">
        <v>221</v>
      </c>
      <c r="C221" s="12">
        <v>1.0439189043721735</v>
      </c>
      <c r="D221" s="13">
        <v>0.83157042826015426</v>
      </c>
    </row>
    <row r="222" spans="2:4" ht="10" customHeight="1">
      <c r="B222" s="11" t="s">
        <v>222</v>
      </c>
      <c r="C222" s="12">
        <v>1.0301387891407954</v>
      </c>
      <c r="D222" s="13">
        <v>0.80604621234164608</v>
      </c>
    </row>
    <row r="223" spans="2:4" ht="10" customHeight="1">
      <c r="B223" s="11" t="s">
        <v>223</v>
      </c>
      <c r="C223" s="12">
        <v>0.90904039088743671</v>
      </c>
      <c r="D223" s="13">
        <v>0.79754154786754616</v>
      </c>
    </row>
    <row r="224" spans="2:4" ht="10" customHeight="1">
      <c r="B224" s="11" t="s">
        <v>224</v>
      </c>
      <c r="C224" s="12">
        <v>1.1755507054676053</v>
      </c>
      <c r="D224" s="13">
        <v>0.89823122432295766</v>
      </c>
    </row>
    <row r="225" spans="1:4" ht="10" customHeight="1">
      <c r="B225" s="11" t="s">
        <v>225</v>
      </c>
      <c r="C225" s="12">
        <v>1.089839843744461</v>
      </c>
      <c r="D225" s="13">
        <v>0.91023866132106046</v>
      </c>
    </row>
    <row r="226" spans="1:4" ht="10" customHeight="1" thickBot="1">
      <c r="B226" s="14" t="s">
        <v>226</v>
      </c>
      <c r="C226" s="12">
        <v>1.1240790279034301</v>
      </c>
      <c r="D226" s="13">
        <v>0.91742955765253686</v>
      </c>
    </row>
    <row r="227" spans="1:4" ht="10" customHeight="1">
      <c r="B227" s="7" t="s">
        <v>227</v>
      </c>
      <c r="C227" s="12">
        <v>1.2158828955447409</v>
      </c>
      <c r="D227" s="13">
        <v>0.93985408791989888</v>
      </c>
    </row>
    <row r="228" spans="1:4" ht="10" customHeight="1">
      <c r="B228" s="11" t="s">
        <v>228</v>
      </c>
      <c r="C228" s="12">
        <v>0.77400967210685934</v>
      </c>
      <c r="D228" s="13">
        <v>1.0264233874449593</v>
      </c>
    </row>
    <row r="229" spans="1:4" ht="10" customHeight="1">
      <c r="B229" s="11" t="s">
        <v>229</v>
      </c>
      <c r="C229" s="12">
        <v>0.98773424563975409</v>
      </c>
      <c r="D229" s="13">
        <v>1.0682038382926244</v>
      </c>
    </row>
    <row r="230" spans="1:4" ht="10" customHeight="1">
      <c r="B230" s="11" t="s">
        <v>230</v>
      </c>
      <c r="C230" s="12">
        <v>0.97288729155991827</v>
      </c>
      <c r="D230" s="13">
        <v>0.9970108911173533</v>
      </c>
    </row>
    <row r="231" spans="1:4" ht="10" customHeight="1">
      <c r="B231" s="11" t="s">
        <v>231</v>
      </c>
      <c r="C231" s="12">
        <v>1.0292893510732859</v>
      </c>
      <c r="D231" s="13">
        <v>1.1595363261960263</v>
      </c>
    </row>
    <row r="232" spans="1:4" ht="10" customHeight="1">
      <c r="B232" s="11" t="s">
        <v>232</v>
      </c>
      <c r="C232" s="12">
        <v>1.072054076637762</v>
      </c>
      <c r="D232" s="13">
        <v>1.1936688085706653</v>
      </c>
    </row>
    <row r="233" spans="1:4" ht="10" customHeight="1">
      <c r="B233" s="11" t="s">
        <v>233</v>
      </c>
      <c r="C233" s="12">
        <v>0.95644564859731973</v>
      </c>
      <c r="D233" s="13">
        <v>1.1608678088891498</v>
      </c>
    </row>
    <row r="234" spans="1:4" ht="10" customHeight="1" thickBot="1">
      <c r="B234" s="14" t="s">
        <v>234</v>
      </c>
      <c r="C234" s="12">
        <v>0.96220125377687249</v>
      </c>
      <c r="D234" s="13">
        <v>1.0033280180528379</v>
      </c>
    </row>
    <row r="235" spans="1:4" s="18" customFormat="1" ht="10" customHeight="1">
      <c r="A235" s="16"/>
      <c r="B235" s="17" t="s">
        <v>235</v>
      </c>
      <c r="C235" s="12">
        <v>1.0161280880865518</v>
      </c>
      <c r="D235" s="13">
        <v>0.90484215283145131</v>
      </c>
    </row>
    <row r="236" spans="1:4" s="18" customFormat="1" ht="10" customHeight="1">
      <c r="A236" s="16"/>
      <c r="B236" s="19" t="s">
        <v>236</v>
      </c>
      <c r="C236" s="12">
        <v>0.98680945146187538</v>
      </c>
      <c r="D236" s="13">
        <v>0.88913344965825603</v>
      </c>
    </row>
    <row r="237" spans="1:4" s="18" customFormat="1" ht="10" customHeight="1">
      <c r="A237" s="16"/>
      <c r="B237" s="19" t="s">
        <v>237</v>
      </c>
      <c r="C237" s="12">
        <v>0.9519663215931391</v>
      </c>
      <c r="D237" s="13">
        <v>0.88908677387786572</v>
      </c>
    </row>
    <row r="238" spans="1:4" s="18" customFormat="1" ht="10" customHeight="1">
      <c r="A238" s="16"/>
      <c r="B238" s="19" t="s">
        <v>238</v>
      </c>
      <c r="C238" s="12">
        <v>0.93680445031686677</v>
      </c>
      <c r="D238" s="13">
        <v>0.90167328371049071</v>
      </c>
    </row>
    <row r="239" spans="1:4" s="18" customFormat="1" ht="10" customHeight="1">
      <c r="A239" s="16"/>
      <c r="B239" s="19" t="s">
        <v>239</v>
      </c>
      <c r="C239" s="12">
        <v>0.93513632404799341</v>
      </c>
      <c r="D239" s="13">
        <v>0.87094454655574827</v>
      </c>
    </row>
    <row r="240" spans="1:4" s="18" customFormat="1" ht="10" customHeight="1">
      <c r="A240" s="16"/>
      <c r="B240" s="19" t="s">
        <v>240</v>
      </c>
      <c r="C240" s="12">
        <v>0.94585423621077813</v>
      </c>
      <c r="D240" s="13">
        <v>0.95379490664562194</v>
      </c>
    </row>
    <row r="241" spans="1:4" s="18" customFormat="1" ht="10" customHeight="1">
      <c r="A241" s="16"/>
      <c r="B241" s="19" t="s">
        <v>241</v>
      </c>
      <c r="C241" s="12">
        <v>0.95874235284582199</v>
      </c>
      <c r="D241" s="13">
        <v>0.9296520326626917</v>
      </c>
    </row>
    <row r="242" spans="1:4" s="18" customFormat="1" ht="10" customHeight="1">
      <c r="A242" s="16"/>
      <c r="B242" s="19" t="s">
        <v>242</v>
      </c>
      <c r="C242" s="12">
        <v>0.92248889208988949</v>
      </c>
      <c r="D242" s="13">
        <v>0.89543161997812537</v>
      </c>
    </row>
    <row r="243" spans="1:4" s="18" customFormat="1" ht="10" customHeight="1">
      <c r="A243" s="16"/>
      <c r="B243" s="19" t="s">
        <v>243</v>
      </c>
      <c r="C243" s="12">
        <v>0.96093588229409233</v>
      </c>
      <c r="D243" s="13">
        <v>0.95653921875663916</v>
      </c>
    </row>
    <row r="244" spans="1:4" s="18" customFormat="1" ht="10" customHeight="1">
      <c r="A244" s="16"/>
      <c r="B244" s="19" t="s">
        <v>244</v>
      </c>
      <c r="C244" s="12">
        <v>1.0950197670675914</v>
      </c>
      <c r="D244" s="13">
        <v>1.029996290167333</v>
      </c>
    </row>
    <row r="245" spans="1:4" s="18" customFormat="1" ht="10" customHeight="1">
      <c r="A245" s="16"/>
      <c r="B245" s="19" t="s">
        <v>245</v>
      </c>
      <c r="C245" s="12">
        <v>1.0424901310657086</v>
      </c>
      <c r="D245" s="13">
        <v>0.95951698444038835</v>
      </c>
    </row>
    <row r="246" spans="1:4" s="18" customFormat="1" ht="10" customHeight="1">
      <c r="A246" s="16"/>
      <c r="B246" s="19" t="s">
        <v>246</v>
      </c>
      <c r="C246" s="12">
        <v>1.0531782110940284</v>
      </c>
      <c r="D246" s="13">
        <v>1.0283183652561498</v>
      </c>
    </row>
    <row r="247" spans="1:4" ht="10" customHeight="1" thickBot="1">
      <c r="B247" s="20" t="s">
        <v>247</v>
      </c>
      <c r="C247" s="12">
        <v>1.0110885576931596</v>
      </c>
      <c r="D247" s="13">
        <v>0.95734205214612267</v>
      </c>
    </row>
    <row r="248" spans="1:4" ht="10" customHeight="1">
      <c r="B248" s="7" t="s">
        <v>248</v>
      </c>
      <c r="C248" s="12">
        <v>0.98787692296133534</v>
      </c>
      <c r="D248" s="13">
        <v>0.94532643259470395</v>
      </c>
    </row>
    <row r="249" spans="1:4" ht="10" customHeight="1">
      <c r="B249" s="11" t="s">
        <v>249</v>
      </c>
      <c r="C249" s="12">
        <v>0.91792947497910471</v>
      </c>
      <c r="D249" s="13">
        <v>0.89844071410538973</v>
      </c>
    </row>
    <row r="250" spans="1:4" ht="10" customHeight="1">
      <c r="B250" s="11" t="s">
        <v>250</v>
      </c>
      <c r="C250" s="12">
        <v>0.94353860769575759</v>
      </c>
      <c r="D250" s="13">
        <v>0.91070460935270625</v>
      </c>
    </row>
    <row r="251" spans="1:4" ht="10" customHeight="1">
      <c r="B251" s="11" t="s">
        <v>251</v>
      </c>
      <c r="C251" s="12">
        <v>1.0245265252551743</v>
      </c>
      <c r="D251" s="13">
        <v>0.98446012786914161</v>
      </c>
    </row>
    <row r="252" spans="1:4" ht="10" customHeight="1">
      <c r="B252" s="11" t="s">
        <v>252</v>
      </c>
      <c r="C252" s="12">
        <v>0.94999726410439334</v>
      </c>
      <c r="D252" s="13">
        <v>0.92494435085578952</v>
      </c>
    </row>
    <row r="253" spans="1:4" ht="10" customHeight="1">
      <c r="B253" s="11" t="s">
        <v>253</v>
      </c>
      <c r="C253" s="12">
        <v>0.97377953181621923</v>
      </c>
      <c r="D253" s="13">
        <v>0.91776681130167448</v>
      </c>
    </row>
    <row r="254" spans="1:4" ht="10" customHeight="1">
      <c r="B254" s="11" t="s">
        <v>254</v>
      </c>
      <c r="C254" s="12">
        <v>0.98945135363013725</v>
      </c>
      <c r="D254" s="13">
        <v>0.98036531454683151</v>
      </c>
    </row>
    <row r="255" spans="1:4" ht="10" customHeight="1">
      <c r="B255" s="11" t="s">
        <v>255</v>
      </c>
      <c r="C255" s="12">
        <v>0.95908936198351835</v>
      </c>
      <c r="D255" s="13">
        <v>0.88899405742693505</v>
      </c>
    </row>
    <row r="256" spans="1:4" ht="10" customHeight="1">
      <c r="B256" s="11" t="s">
        <v>256</v>
      </c>
      <c r="C256" s="12">
        <v>0.94470773681453579</v>
      </c>
      <c r="D256" s="13">
        <v>0.93446828954614281</v>
      </c>
    </row>
    <row r="257" spans="2:4" ht="10" customHeight="1">
      <c r="B257" s="11" t="s">
        <v>257</v>
      </c>
      <c r="C257" s="12">
        <v>0.92211952862966462</v>
      </c>
      <c r="D257" s="13">
        <v>0.90655340355133052</v>
      </c>
    </row>
    <row r="258" spans="2:4" ht="10" customHeight="1">
      <c r="B258" s="11" t="s">
        <v>258</v>
      </c>
      <c r="C258" s="12">
        <v>1.1212475068429864</v>
      </c>
      <c r="D258" s="13">
        <v>1.0021386305686004</v>
      </c>
    </row>
    <row r="259" spans="2:4" ht="10" customHeight="1">
      <c r="B259" s="11" t="s">
        <v>259</v>
      </c>
      <c r="C259" s="12">
        <v>0.96162625613013641</v>
      </c>
      <c r="D259" s="13">
        <v>0.88085346855968005</v>
      </c>
    </row>
    <row r="260" spans="2:4" ht="10" customHeight="1">
      <c r="B260" s="11" t="s">
        <v>260</v>
      </c>
      <c r="C260" s="12">
        <v>0.99525634524751805</v>
      </c>
      <c r="D260" s="13">
        <v>1.0507467649962634</v>
      </c>
    </row>
    <row r="261" spans="2:4" ht="10" customHeight="1">
      <c r="B261" s="11" t="s">
        <v>261</v>
      </c>
      <c r="C261" s="12">
        <v>0.9732109260868117</v>
      </c>
      <c r="D261" s="13">
        <v>0.99886830895678969</v>
      </c>
    </row>
    <row r="262" spans="2:4" ht="10" customHeight="1">
      <c r="B262" s="11" t="s">
        <v>262</v>
      </c>
      <c r="C262" s="12">
        <v>1.1513618503673779</v>
      </c>
      <c r="D262" s="13">
        <v>1.0189952914909342</v>
      </c>
    </row>
    <row r="263" spans="2:4" ht="10" customHeight="1">
      <c r="B263" s="11" t="s">
        <v>263</v>
      </c>
      <c r="C263" s="12">
        <v>1.066404901910204</v>
      </c>
      <c r="D263" s="13">
        <v>1.0287417420120506</v>
      </c>
    </row>
    <row r="264" spans="2:4" ht="10" customHeight="1">
      <c r="B264" s="11" t="s">
        <v>264</v>
      </c>
      <c r="C264" s="12">
        <v>0.88997181385143898</v>
      </c>
      <c r="D264" s="13">
        <v>0.8846062356370038</v>
      </c>
    </row>
    <row r="265" spans="2:4" ht="10" customHeight="1">
      <c r="B265" s="11" t="s">
        <v>265</v>
      </c>
      <c r="C265" s="12">
        <v>1.0468079192856599</v>
      </c>
      <c r="D265" s="13">
        <v>1.0576566598996584</v>
      </c>
    </row>
    <row r="266" spans="2:4" ht="10" customHeight="1">
      <c r="B266" s="11" t="s">
        <v>266</v>
      </c>
      <c r="C266" s="12">
        <v>1.2842368663539268</v>
      </c>
      <c r="D266" s="13">
        <v>1.2486523737193893</v>
      </c>
    </row>
    <row r="267" spans="2:4" ht="10" customHeight="1">
      <c r="B267" s="11" t="s">
        <v>267</v>
      </c>
      <c r="C267" s="12">
        <v>1.1277195705532379</v>
      </c>
      <c r="D267" s="13">
        <v>1.0590915688601286</v>
      </c>
    </row>
    <row r="268" spans="2:4" ht="10" customHeight="1">
      <c r="B268" s="11" t="s">
        <v>268</v>
      </c>
      <c r="C268" s="12">
        <v>0.97256443421037075</v>
      </c>
      <c r="D268" s="13">
        <v>0.94229213129157452</v>
      </c>
    </row>
    <row r="269" spans="2:4" ht="10" customHeight="1">
      <c r="B269" s="11" t="s">
        <v>269</v>
      </c>
      <c r="C269" s="12">
        <v>1.0414964987877287</v>
      </c>
      <c r="D269" s="13">
        <v>1.0565548854104283</v>
      </c>
    </row>
    <row r="270" spans="2:4" ht="10" customHeight="1">
      <c r="B270" s="11" t="s">
        <v>270</v>
      </c>
      <c r="C270" s="12">
        <v>1.1539422865563191</v>
      </c>
      <c r="D270" s="13">
        <v>0.9471814063245656</v>
      </c>
    </row>
    <row r="271" spans="2:4" ht="10" customHeight="1">
      <c r="B271" s="11" t="s">
        <v>271</v>
      </c>
      <c r="C271" s="12">
        <v>1.3977849096323531</v>
      </c>
      <c r="D271" s="13">
        <v>1.2985825218846421</v>
      </c>
    </row>
    <row r="272" spans="2:4" ht="10" customHeight="1">
      <c r="B272" s="11" t="s">
        <v>272</v>
      </c>
      <c r="C272" s="12">
        <v>1.6455562705224887</v>
      </c>
      <c r="D272" s="13">
        <v>1.0841749748182798</v>
      </c>
    </row>
    <row r="273" spans="2:4" ht="10" customHeight="1" thickBot="1">
      <c r="B273" s="14" t="s">
        <v>273</v>
      </c>
      <c r="C273" s="12">
        <v>1.5394658375695576</v>
      </c>
      <c r="D273" s="13">
        <v>1.3820059702534728</v>
      </c>
    </row>
    <row r="274" spans="2:4" ht="10" customHeight="1">
      <c r="B274" s="7" t="s">
        <v>274</v>
      </c>
      <c r="C274" s="12">
        <v>0.95637374477697168</v>
      </c>
      <c r="D274" s="13">
        <v>0.97339923521394156</v>
      </c>
    </row>
    <row r="275" spans="2:4" ht="10" customHeight="1">
      <c r="B275" s="11" t="s">
        <v>275</v>
      </c>
      <c r="C275" s="12">
        <v>0.96563780347725781</v>
      </c>
      <c r="D275" s="13">
        <v>0.94322395275042981</v>
      </c>
    </row>
    <row r="276" spans="2:4" ht="10" customHeight="1">
      <c r="B276" s="11" t="s">
        <v>276</v>
      </c>
      <c r="C276" s="12">
        <v>0.92030928187395045</v>
      </c>
      <c r="D276" s="13">
        <v>0.91747025006198002</v>
      </c>
    </row>
    <row r="277" spans="2:4" ht="10" customHeight="1">
      <c r="B277" s="11" t="s">
        <v>277</v>
      </c>
      <c r="C277" s="12">
        <v>0.98016098120643103</v>
      </c>
      <c r="D277" s="13">
        <v>0.95394589854753642</v>
      </c>
    </row>
    <row r="278" spans="2:4" ht="10" customHeight="1">
      <c r="B278" s="11" t="s">
        <v>278</v>
      </c>
      <c r="C278" s="12">
        <v>0.93543982956751814</v>
      </c>
      <c r="D278" s="13">
        <v>0.88150012574604342</v>
      </c>
    </row>
    <row r="279" spans="2:4" ht="10" customHeight="1">
      <c r="B279" s="11" t="s">
        <v>279</v>
      </c>
      <c r="C279" s="12">
        <v>0.95330037971821591</v>
      </c>
      <c r="D279" s="13">
        <v>0.95229004541792517</v>
      </c>
    </row>
    <row r="280" spans="2:4" ht="10" customHeight="1">
      <c r="B280" s="11" t="s">
        <v>280</v>
      </c>
      <c r="C280" s="12">
        <v>0.92379978575386634</v>
      </c>
      <c r="D280" s="13">
        <v>0.93723100169952345</v>
      </c>
    </row>
    <row r="281" spans="2:4" ht="10" customHeight="1">
      <c r="B281" s="11" t="s">
        <v>281</v>
      </c>
      <c r="C281" s="12">
        <v>0.92243340840957155</v>
      </c>
      <c r="D281" s="13">
        <v>0.86913937692969756</v>
      </c>
    </row>
    <row r="282" spans="2:4" ht="10" customHeight="1">
      <c r="B282" s="11" t="s">
        <v>282</v>
      </c>
      <c r="C282" s="12">
        <v>0.95481891992823531</v>
      </c>
      <c r="D282" s="13">
        <v>0.89494665221117431</v>
      </c>
    </row>
    <row r="283" spans="2:4" ht="10" customHeight="1">
      <c r="B283" s="11" t="s">
        <v>283</v>
      </c>
      <c r="C283" s="12">
        <v>0.8965504202049368</v>
      </c>
      <c r="D283" s="13">
        <v>0.83391437161907644</v>
      </c>
    </row>
    <row r="284" spans="2:4" ht="10" customHeight="1">
      <c r="B284" s="11" t="s">
        <v>284</v>
      </c>
      <c r="C284" s="12">
        <v>1.0674665227840596</v>
      </c>
      <c r="D284" s="13">
        <v>0.98372418279713258</v>
      </c>
    </row>
    <row r="285" spans="2:4" ht="10" customHeight="1">
      <c r="B285" s="11" t="s">
        <v>285</v>
      </c>
      <c r="C285" s="12">
        <v>0.93852919812172297</v>
      </c>
      <c r="D285" s="13">
        <v>0.88549257756536914</v>
      </c>
    </row>
    <row r="286" spans="2:4" ht="10" customHeight="1">
      <c r="B286" s="11" t="s">
        <v>286</v>
      </c>
      <c r="C286" s="12">
        <v>0.93679528751410446</v>
      </c>
      <c r="D286" s="13">
        <v>0.93473416026652056</v>
      </c>
    </row>
    <row r="287" spans="2:4" ht="10" customHeight="1">
      <c r="B287" s="11" t="s">
        <v>287</v>
      </c>
      <c r="C287" s="12">
        <v>0.92880726792514534</v>
      </c>
      <c r="D287" s="13">
        <v>0.92095719754380101</v>
      </c>
    </row>
    <row r="288" spans="2:4" ht="10" customHeight="1">
      <c r="B288" s="11" t="s">
        <v>288</v>
      </c>
      <c r="C288" s="12">
        <v>0.96698520408481958</v>
      </c>
      <c r="D288" s="13">
        <v>0.90986930882482531</v>
      </c>
    </row>
    <row r="289" spans="2:4" ht="10" customHeight="1">
      <c r="B289" s="11" t="s">
        <v>289</v>
      </c>
      <c r="C289" s="12">
        <v>1.1042810324793315</v>
      </c>
      <c r="D289" s="13">
        <v>1.0200723381665233</v>
      </c>
    </row>
    <row r="290" spans="2:4" ht="10" customHeight="1">
      <c r="B290" s="11" t="s">
        <v>290</v>
      </c>
      <c r="C290" s="12">
        <v>0.9721452406922384</v>
      </c>
      <c r="D290" s="13">
        <v>1.3208226015032465</v>
      </c>
    </row>
    <row r="291" spans="2:4" ht="10" customHeight="1">
      <c r="B291" s="11" t="s">
        <v>291</v>
      </c>
      <c r="C291" s="12">
        <v>0.96504982193067101</v>
      </c>
      <c r="D291" s="13">
        <v>0.89022187727794899</v>
      </c>
    </row>
    <row r="292" spans="2:4" ht="10" customHeight="1">
      <c r="B292" s="11" t="s">
        <v>292</v>
      </c>
      <c r="C292" s="12">
        <v>0.88170820243952486</v>
      </c>
      <c r="D292" s="13">
        <v>0.8449619455757903</v>
      </c>
    </row>
    <row r="293" spans="2:4" ht="10" customHeight="1">
      <c r="B293" s="11" t="s">
        <v>293</v>
      </c>
      <c r="C293" s="12">
        <v>0.88589132601776155</v>
      </c>
      <c r="D293" s="13">
        <v>0.84666951374411525</v>
      </c>
    </row>
    <row r="294" spans="2:4" ht="10" customHeight="1">
      <c r="B294" s="11" t="s">
        <v>294</v>
      </c>
      <c r="C294" s="12">
        <v>0.87465544235300086</v>
      </c>
      <c r="D294" s="13">
        <v>0.90667582684657366</v>
      </c>
    </row>
    <row r="295" spans="2:4" ht="10" customHeight="1">
      <c r="B295" s="11" t="s">
        <v>295</v>
      </c>
      <c r="C295" s="12">
        <v>0.95527593362265495</v>
      </c>
      <c r="D295" s="13">
        <v>0.97598891710262581</v>
      </c>
    </row>
    <row r="296" spans="2:4" ht="10" customHeight="1">
      <c r="B296" s="11" t="s">
        <v>296</v>
      </c>
      <c r="C296" s="12">
        <v>0.88122766149404652</v>
      </c>
      <c r="D296" s="13">
        <v>0.93274668011888973</v>
      </c>
    </row>
    <row r="297" spans="2:4" ht="10" customHeight="1">
      <c r="B297" s="11" t="s">
        <v>297</v>
      </c>
      <c r="C297" s="12">
        <v>0.91812154180368977</v>
      </c>
      <c r="D297" s="13">
        <v>0.94124824492832893</v>
      </c>
    </row>
    <row r="298" spans="2:4" ht="10" customHeight="1">
      <c r="B298" s="11" t="s">
        <v>298</v>
      </c>
      <c r="C298" s="12">
        <v>0.95518675064137659</v>
      </c>
      <c r="D298" s="13">
        <v>0.93616754767656896</v>
      </c>
    </row>
    <row r="299" spans="2:4" ht="10" customHeight="1">
      <c r="B299" s="11" t="s">
        <v>299</v>
      </c>
      <c r="C299" s="12">
        <v>0.91390691765719723</v>
      </c>
      <c r="D299" s="13">
        <v>0.91138388227257683</v>
      </c>
    </row>
    <row r="300" spans="2:4" ht="10" customHeight="1">
      <c r="B300" s="11" t="s">
        <v>300</v>
      </c>
      <c r="C300" s="12">
        <v>0.95001605623599306</v>
      </c>
      <c r="D300" s="13">
        <v>0.97773152863242718</v>
      </c>
    </row>
    <row r="301" spans="2:4" ht="10" customHeight="1">
      <c r="B301" s="11" t="s">
        <v>301</v>
      </c>
      <c r="C301" s="12">
        <v>0.94502552638552906</v>
      </c>
      <c r="D301" s="13">
        <v>1.0391426074491987</v>
      </c>
    </row>
    <row r="302" spans="2:4" ht="10" customHeight="1">
      <c r="B302" s="11" t="s">
        <v>302</v>
      </c>
      <c r="C302" s="12">
        <v>0.99860813566824647</v>
      </c>
      <c r="D302" s="13">
        <v>1.0822004640592384</v>
      </c>
    </row>
    <row r="303" spans="2:4" ht="10" customHeight="1">
      <c r="B303" s="11" t="s">
        <v>303</v>
      </c>
      <c r="C303" s="12">
        <v>0.85181581895819236</v>
      </c>
      <c r="D303" s="13">
        <v>0.89863939066475407</v>
      </c>
    </row>
    <row r="304" spans="2:4" ht="10" customHeight="1" thickBot="1">
      <c r="B304" s="14" t="s">
        <v>304</v>
      </c>
      <c r="C304" s="12">
        <v>0.88674640801661697</v>
      </c>
      <c r="D304" s="13">
        <v>0.88438903052841933</v>
      </c>
    </row>
    <row r="305" spans="2:4" ht="10" customHeight="1">
      <c r="B305" s="7" t="s">
        <v>305</v>
      </c>
      <c r="C305" s="12">
        <v>0.81484326116468642</v>
      </c>
      <c r="D305" s="13">
        <v>0.82943574839459977</v>
      </c>
    </row>
    <row r="306" spans="2:4" ht="10" customHeight="1">
      <c r="B306" s="11" t="s">
        <v>306</v>
      </c>
      <c r="C306" s="12">
        <v>0.79328533285809544</v>
      </c>
      <c r="D306" s="13">
        <v>0.7386357920227008</v>
      </c>
    </row>
    <row r="307" spans="2:4" ht="10" customHeight="1">
      <c r="B307" s="11" t="s">
        <v>307</v>
      </c>
      <c r="C307" s="12">
        <v>0.75398037798093831</v>
      </c>
      <c r="D307" s="13">
        <v>0.77615712447159158</v>
      </c>
    </row>
    <row r="308" spans="2:4" ht="10" customHeight="1">
      <c r="B308" s="11" t="s">
        <v>308</v>
      </c>
      <c r="C308" s="12">
        <v>0.83854835876939138</v>
      </c>
      <c r="D308" s="13">
        <v>0.94499038546540304</v>
      </c>
    </row>
    <row r="309" spans="2:4" ht="10" customHeight="1">
      <c r="B309" s="11" t="s">
        <v>309</v>
      </c>
      <c r="C309" s="12">
        <v>0.78582514489813626</v>
      </c>
      <c r="D309" s="13">
        <v>0.78863822600187616</v>
      </c>
    </row>
    <row r="310" spans="2:4" ht="10" customHeight="1">
      <c r="B310" s="11" t="s">
        <v>310</v>
      </c>
      <c r="C310" s="12">
        <v>0.81877044157119117</v>
      </c>
      <c r="D310" s="13">
        <v>1.0361104204351603</v>
      </c>
    </row>
    <row r="311" spans="2:4" ht="10" customHeight="1">
      <c r="B311" s="11" t="s">
        <v>311</v>
      </c>
      <c r="C311" s="12">
        <v>0.79159005682206984</v>
      </c>
      <c r="D311" s="13">
        <v>0.89223741933387801</v>
      </c>
    </row>
    <row r="312" spans="2:4" ht="10" customHeight="1">
      <c r="B312" s="11" t="s">
        <v>312</v>
      </c>
      <c r="C312" s="12">
        <v>0.77912079546426594</v>
      </c>
      <c r="D312" s="13">
        <v>0.87175719865462908</v>
      </c>
    </row>
    <row r="313" spans="2:4" ht="10" customHeight="1">
      <c r="B313" s="11" t="s">
        <v>313</v>
      </c>
      <c r="C313" s="12">
        <v>0.73198569295990124</v>
      </c>
      <c r="D313" s="13">
        <v>0.82994619281632753</v>
      </c>
    </row>
    <row r="314" spans="2:4" ht="10" customHeight="1">
      <c r="B314" s="11" t="s">
        <v>314</v>
      </c>
      <c r="C314" s="12">
        <v>0.63359660733565859</v>
      </c>
      <c r="D314" s="13">
        <v>0.65797812807013711</v>
      </c>
    </row>
    <row r="315" spans="2:4" ht="10" customHeight="1">
      <c r="B315" s="11" t="s">
        <v>315</v>
      </c>
      <c r="C315" s="12">
        <v>0.79495747914965043</v>
      </c>
      <c r="D315" s="13">
        <v>0.84548074276072893</v>
      </c>
    </row>
    <row r="316" spans="2:4" ht="10" customHeight="1">
      <c r="B316" s="11" t="s">
        <v>316</v>
      </c>
      <c r="C316" s="12">
        <v>0.72016841646242158</v>
      </c>
      <c r="D316" s="13">
        <v>0.80360315308491026</v>
      </c>
    </row>
    <row r="317" spans="2:4" ht="10" customHeight="1">
      <c r="B317" s="11" t="s">
        <v>317</v>
      </c>
      <c r="C317" s="12">
        <v>0.75271937651721177</v>
      </c>
      <c r="D317" s="13">
        <v>0.81709182860842255</v>
      </c>
    </row>
    <row r="318" spans="2:4" ht="10" customHeight="1">
      <c r="B318" s="11" t="s">
        <v>318</v>
      </c>
      <c r="C318" s="12">
        <v>0.65248559210239443</v>
      </c>
      <c r="D318" s="13">
        <v>0.76692050379873089</v>
      </c>
    </row>
    <row r="319" spans="2:4" ht="10" customHeight="1">
      <c r="B319" s="11" t="s">
        <v>319</v>
      </c>
      <c r="C319" s="12">
        <v>0.92896312970882533</v>
      </c>
      <c r="D319" s="13">
        <v>1.1320622475937958</v>
      </c>
    </row>
    <row r="320" spans="2:4" ht="10" customHeight="1">
      <c r="B320" s="11" t="s">
        <v>320</v>
      </c>
      <c r="C320" s="12">
        <v>0.89517457169788717</v>
      </c>
      <c r="D320" s="13">
        <v>0.81351550514234183</v>
      </c>
    </row>
    <row r="321" spans="2:4" ht="10" customHeight="1">
      <c r="B321" s="11" t="s">
        <v>321</v>
      </c>
      <c r="C321" s="12">
        <v>1.0723819206662453</v>
      </c>
      <c r="D321" s="13">
        <v>1.072554801696034</v>
      </c>
    </row>
    <row r="322" spans="2:4" ht="10" customHeight="1">
      <c r="B322" s="11" t="s">
        <v>322</v>
      </c>
      <c r="C322" s="12">
        <v>0.94851607106842117</v>
      </c>
      <c r="D322" s="13">
        <v>1.0747380326809011</v>
      </c>
    </row>
    <row r="323" spans="2:4" ht="10" customHeight="1">
      <c r="B323" s="11" t="s">
        <v>323</v>
      </c>
      <c r="C323" s="12">
        <v>0.94298506094143009</v>
      </c>
      <c r="D323" s="13">
        <v>1.0717963377124538</v>
      </c>
    </row>
    <row r="324" spans="2:4" ht="10" customHeight="1">
      <c r="B324" s="11" t="s">
        <v>324</v>
      </c>
      <c r="C324" s="12">
        <v>1.0210204163379495</v>
      </c>
      <c r="D324" s="13">
        <v>1.1306699558613329</v>
      </c>
    </row>
    <row r="325" spans="2:4" ht="10" customHeight="1">
      <c r="B325" s="11" t="s">
        <v>325</v>
      </c>
      <c r="C325" s="12">
        <v>1.0089908166635959</v>
      </c>
      <c r="D325" s="13">
        <v>1.0160319696074283</v>
      </c>
    </row>
    <row r="326" spans="2:4" ht="10" customHeight="1">
      <c r="B326" s="11" t="s">
        <v>326</v>
      </c>
      <c r="C326" s="12">
        <v>0.81539848017365402</v>
      </c>
      <c r="D326" s="13">
        <v>0.88043413267486526</v>
      </c>
    </row>
    <row r="327" spans="2:4" ht="10" customHeight="1">
      <c r="B327" s="11" t="s">
        <v>327</v>
      </c>
      <c r="C327" s="12">
        <v>0.78498732353891998</v>
      </c>
      <c r="D327" s="13">
        <v>0.88117664549690622</v>
      </c>
    </row>
    <row r="328" spans="2:4" ht="10" customHeight="1">
      <c r="B328" s="11" t="s">
        <v>328</v>
      </c>
      <c r="C328" s="12">
        <v>1.0213802225362272</v>
      </c>
      <c r="D328" s="13">
        <v>1.1399191124650196</v>
      </c>
    </row>
    <row r="329" spans="2:4" ht="10" customHeight="1">
      <c r="B329" s="11" t="s">
        <v>329</v>
      </c>
      <c r="C329" s="12">
        <v>0.94312395460701381</v>
      </c>
      <c r="D329" s="13">
        <v>0.98541119103011487</v>
      </c>
    </row>
    <row r="330" spans="2:4" ht="10" customHeight="1">
      <c r="B330" s="11" t="s">
        <v>330</v>
      </c>
      <c r="C330" s="12">
        <v>1.0157913463032429</v>
      </c>
      <c r="D330" s="13">
        <v>1.1445458900319896</v>
      </c>
    </row>
    <row r="331" spans="2:4" ht="10" customHeight="1">
      <c r="B331" s="11" t="s">
        <v>331</v>
      </c>
      <c r="C331" s="12">
        <v>1.0152872057651319</v>
      </c>
      <c r="D331" s="13">
        <v>1.2119575976174881</v>
      </c>
    </row>
    <row r="332" spans="2:4" ht="10" customHeight="1" thickBot="1">
      <c r="B332" s="14" t="s">
        <v>332</v>
      </c>
      <c r="C332" s="12">
        <v>0.99109861180273584</v>
      </c>
      <c r="D332" s="13">
        <v>1.1117361506362216</v>
      </c>
    </row>
    <row r="333" spans="2:4" ht="10" customHeight="1">
      <c r="B333" s="7" t="s">
        <v>333</v>
      </c>
      <c r="C333" s="12">
        <v>1.0406989014887014</v>
      </c>
      <c r="D333" s="13">
        <v>1.2029195676384681</v>
      </c>
    </row>
    <row r="334" spans="2:4" ht="10" customHeight="1">
      <c r="B334" s="11" t="s">
        <v>334</v>
      </c>
      <c r="C334" s="12">
        <v>1.0450769385338607</v>
      </c>
      <c r="D334" s="13">
        <v>1.009855943666639</v>
      </c>
    </row>
    <row r="335" spans="2:4" ht="10" customHeight="1">
      <c r="B335" s="11" t="s">
        <v>335</v>
      </c>
      <c r="C335" s="12">
        <v>1.0297045823458488</v>
      </c>
      <c r="D335" s="13">
        <v>1.0472883690324593</v>
      </c>
    </row>
    <row r="336" spans="2:4" ht="10" customHeight="1">
      <c r="B336" s="11" t="s">
        <v>336</v>
      </c>
      <c r="C336" s="12">
        <v>0.98034619341893747</v>
      </c>
      <c r="D336" s="13">
        <v>0.98141653157616926</v>
      </c>
    </row>
    <row r="337" spans="2:4" ht="10" customHeight="1">
      <c r="B337" s="11" t="s">
        <v>337</v>
      </c>
      <c r="C337" s="12">
        <v>0.92125999847014894</v>
      </c>
      <c r="D337" s="13">
        <v>0.98462036942230491</v>
      </c>
    </row>
    <row r="338" spans="2:4" ht="10" customHeight="1">
      <c r="B338" s="11" t="s">
        <v>338</v>
      </c>
      <c r="C338" s="12">
        <v>0.98440252116400817</v>
      </c>
      <c r="D338" s="13">
        <v>1.0790180224501025</v>
      </c>
    </row>
    <row r="339" spans="2:4" ht="10" customHeight="1">
      <c r="B339" s="11" t="s">
        <v>339</v>
      </c>
      <c r="C339" s="12">
        <v>0.97815297539543145</v>
      </c>
      <c r="D339" s="13">
        <v>0.94486954799493783</v>
      </c>
    </row>
    <row r="340" spans="2:4" ht="10" customHeight="1">
      <c r="B340" s="11" t="s">
        <v>340</v>
      </c>
      <c r="C340" s="12">
        <v>1.0183696394035062</v>
      </c>
      <c r="D340" s="13">
        <v>1.0314721706145145</v>
      </c>
    </row>
    <row r="341" spans="2:4" ht="10" customHeight="1">
      <c r="B341" s="11" t="s">
        <v>341</v>
      </c>
      <c r="C341" s="12">
        <v>1.1262489138469429</v>
      </c>
      <c r="D341" s="13">
        <v>1.3894915618319543</v>
      </c>
    </row>
    <row r="342" spans="2:4" ht="10" customHeight="1">
      <c r="B342" s="11" t="s">
        <v>342</v>
      </c>
      <c r="C342" s="12">
        <v>1.0008674480630799</v>
      </c>
      <c r="D342" s="13">
        <v>1.0442988902985537</v>
      </c>
    </row>
    <row r="343" spans="2:4" ht="10" customHeight="1">
      <c r="B343" s="11" t="s">
        <v>343</v>
      </c>
      <c r="C343" s="12">
        <v>0.98905849411373215</v>
      </c>
      <c r="D343" s="13">
        <v>0.95101216427026736</v>
      </c>
    </row>
    <row r="344" spans="2:4" ht="10" customHeight="1">
      <c r="B344" s="11" t="s">
        <v>344</v>
      </c>
      <c r="C344" s="12">
        <v>0.96031145427279563</v>
      </c>
      <c r="D344" s="13">
        <v>1.0030000803903529</v>
      </c>
    </row>
    <row r="345" spans="2:4" ht="10" customHeight="1">
      <c r="B345" s="11" t="s">
        <v>345</v>
      </c>
      <c r="C345" s="12">
        <v>1.0569336010325061</v>
      </c>
      <c r="D345" s="13">
        <v>1.0461518791727931</v>
      </c>
    </row>
    <row r="346" spans="2:4" ht="10" customHeight="1">
      <c r="B346" s="11" t="s">
        <v>346</v>
      </c>
      <c r="C346" s="12">
        <v>1.1055793161423195</v>
      </c>
      <c r="D346" s="13">
        <v>0.98906425315697866</v>
      </c>
    </row>
    <row r="347" spans="2:4" ht="10" customHeight="1">
      <c r="B347" s="11" t="s">
        <v>347</v>
      </c>
      <c r="C347" s="12">
        <v>1.1269568455669985</v>
      </c>
      <c r="D347" s="13">
        <v>1.1657629929830395</v>
      </c>
    </row>
    <row r="348" spans="2:4" ht="10" customHeight="1">
      <c r="B348" s="11" t="s">
        <v>348</v>
      </c>
      <c r="C348" s="12">
        <v>1.0380505256549417</v>
      </c>
      <c r="D348" s="13">
        <v>1.0913344259130768</v>
      </c>
    </row>
    <row r="349" spans="2:4" ht="10" customHeight="1">
      <c r="B349" s="11" t="s">
        <v>349</v>
      </c>
      <c r="C349" s="12">
        <v>1.0868674326091623</v>
      </c>
      <c r="D349" s="13">
        <v>1.2650306574015497</v>
      </c>
    </row>
    <row r="350" spans="2:4" ht="10" customHeight="1">
      <c r="B350" s="11" t="s">
        <v>350</v>
      </c>
      <c r="C350" s="12">
        <v>1.1225949944100717</v>
      </c>
      <c r="D350" s="13">
        <v>1.2269453088518025</v>
      </c>
    </row>
    <row r="351" spans="2:4" ht="10" customHeight="1">
      <c r="B351" s="11" t="s">
        <v>351</v>
      </c>
      <c r="C351" s="12">
        <v>1.0281941385441338</v>
      </c>
      <c r="D351" s="13">
        <v>1.251024296147391</v>
      </c>
    </row>
    <row r="352" spans="2:4" ht="10" customHeight="1">
      <c r="B352" s="11" t="s">
        <v>352</v>
      </c>
      <c r="C352" s="12">
        <v>1.0506127797461897</v>
      </c>
      <c r="D352" s="13">
        <v>1.1020832164318259</v>
      </c>
    </row>
    <row r="353" spans="1:4" ht="10" customHeight="1" thickBot="1">
      <c r="B353" s="14" t="s">
        <v>353</v>
      </c>
      <c r="C353" s="12">
        <v>1.2461140831810797</v>
      </c>
      <c r="D353" s="13">
        <v>1.2468511986067585</v>
      </c>
    </row>
    <row r="354" spans="1:4" s="18" customFormat="1" ht="10" customHeight="1">
      <c r="A354" s="16"/>
      <c r="B354" s="17" t="s">
        <v>354</v>
      </c>
      <c r="C354" s="12">
        <v>0.92546399064511886</v>
      </c>
      <c r="D354" s="13">
        <v>1.0204954202557819</v>
      </c>
    </row>
    <row r="355" spans="1:4" s="18" customFormat="1" ht="10" customHeight="1">
      <c r="A355" s="16"/>
      <c r="B355" s="19" t="s">
        <v>355</v>
      </c>
      <c r="C355" s="12">
        <v>0.85708516955791902</v>
      </c>
      <c r="D355" s="13">
        <v>0.87340634293628594</v>
      </c>
    </row>
    <row r="356" spans="1:4" s="18" customFormat="1" ht="10" customHeight="1">
      <c r="A356" s="16"/>
      <c r="B356" s="19" t="s">
        <v>356</v>
      </c>
      <c r="C356" s="12">
        <v>0.8568655816087295</v>
      </c>
      <c r="D356" s="13">
        <v>0.90542408744002367</v>
      </c>
    </row>
    <row r="357" spans="1:4" s="18" customFormat="1" ht="10" customHeight="1">
      <c r="A357" s="16"/>
      <c r="B357" s="19" t="s">
        <v>357</v>
      </c>
      <c r="C357" s="12">
        <v>0.92232367656264658</v>
      </c>
      <c r="D357" s="13">
        <v>0.95064392089592509</v>
      </c>
    </row>
    <row r="358" spans="1:4" s="18" customFormat="1" ht="10" customHeight="1">
      <c r="A358" s="16"/>
      <c r="B358" s="19" t="s">
        <v>358</v>
      </c>
      <c r="C358" s="12">
        <v>0.87961219239996635</v>
      </c>
      <c r="D358" s="13">
        <v>0.84839559136602627</v>
      </c>
    </row>
    <row r="359" spans="1:4" s="18" customFormat="1" ht="10" customHeight="1">
      <c r="A359" s="16"/>
      <c r="B359" s="19" t="s">
        <v>359</v>
      </c>
      <c r="C359" s="12">
        <v>0.94076194865563734</v>
      </c>
      <c r="D359" s="13">
        <v>0.98677411871850207</v>
      </c>
    </row>
    <row r="360" spans="1:4" s="18" customFormat="1" ht="10" customHeight="1">
      <c r="A360" s="16"/>
      <c r="B360" s="19" t="s">
        <v>360</v>
      </c>
      <c r="C360" s="12">
        <v>0.96994209321015679</v>
      </c>
      <c r="D360" s="13">
        <v>1.0495525783546085</v>
      </c>
    </row>
    <row r="361" spans="1:4" s="18" customFormat="1" ht="10" customHeight="1">
      <c r="A361" s="16"/>
      <c r="B361" s="19" t="s">
        <v>361</v>
      </c>
      <c r="C361" s="12">
        <v>0.9036168575270872</v>
      </c>
      <c r="D361" s="13">
        <v>0.96093518408538237</v>
      </c>
    </row>
    <row r="362" spans="1:4" s="18" customFormat="1" ht="10" customHeight="1">
      <c r="A362" s="16"/>
      <c r="B362" s="19" t="s">
        <v>362</v>
      </c>
      <c r="C362" s="12">
        <v>0.95565118334330701</v>
      </c>
      <c r="D362" s="13">
        <v>0.99119000605770158</v>
      </c>
    </row>
    <row r="363" spans="1:4" s="18" customFormat="1" ht="10" customHeight="1">
      <c r="A363" s="16"/>
      <c r="B363" s="19" t="s">
        <v>363</v>
      </c>
      <c r="C363" s="12">
        <v>0.89965352762369466</v>
      </c>
      <c r="D363" s="13">
        <v>1.0355933325222664</v>
      </c>
    </row>
    <row r="364" spans="1:4" s="18" customFormat="1" ht="10" customHeight="1">
      <c r="A364" s="16"/>
      <c r="B364" s="19" t="s">
        <v>364</v>
      </c>
      <c r="C364" s="12">
        <v>0.92876633651178853</v>
      </c>
      <c r="D364" s="13">
        <v>1.0176350129634433</v>
      </c>
    </row>
    <row r="365" spans="1:4" s="18" customFormat="1" ht="10" customHeight="1">
      <c r="A365" s="16"/>
      <c r="B365" s="19" t="s">
        <v>365</v>
      </c>
      <c r="C365" s="12">
        <v>0.90109137937186246</v>
      </c>
      <c r="D365" s="13">
        <v>1.0080247058010807</v>
      </c>
    </row>
    <row r="366" spans="1:4" s="18" customFormat="1" ht="10" customHeight="1">
      <c r="A366" s="16"/>
      <c r="B366" s="19" t="s">
        <v>366</v>
      </c>
      <c r="C366" s="12">
        <v>1.0287995903020941</v>
      </c>
      <c r="D366" s="13">
        <v>1.107954539035396</v>
      </c>
    </row>
    <row r="367" spans="1:4" s="18" customFormat="1" ht="10" customHeight="1">
      <c r="A367" s="16"/>
      <c r="B367" s="19" t="s">
        <v>367</v>
      </c>
      <c r="C367" s="12">
        <v>1.0485294158207275</v>
      </c>
      <c r="D367" s="13">
        <v>1.212581862351148</v>
      </c>
    </row>
    <row r="368" spans="1:4" s="18" customFormat="1" ht="10" customHeight="1">
      <c r="A368" s="16"/>
      <c r="B368" s="19" t="s">
        <v>368</v>
      </c>
      <c r="C368" s="12">
        <v>1.035783960257036</v>
      </c>
      <c r="D368" s="13">
        <v>0.92112522170709155</v>
      </c>
    </row>
    <row r="369" spans="1:4" s="18" customFormat="1" ht="10" customHeight="1">
      <c r="A369" s="16"/>
      <c r="B369" s="19" t="s">
        <v>369</v>
      </c>
      <c r="C369" s="12">
        <v>0.99529476079201118</v>
      </c>
      <c r="D369" s="13">
        <v>1.1041076934150549</v>
      </c>
    </row>
    <row r="370" spans="1:4" ht="10" customHeight="1">
      <c r="B370" s="21" t="s">
        <v>370</v>
      </c>
      <c r="C370" s="12">
        <v>1.0451748163171362</v>
      </c>
      <c r="D370" s="13">
        <v>1.2379101986710459</v>
      </c>
    </row>
    <row r="371" spans="1:4" ht="10" customHeight="1">
      <c r="B371" s="21" t="s">
        <v>371</v>
      </c>
      <c r="C371" s="12">
        <v>0.98297740948889645</v>
      </c>
      <c r="D371" s="13">
        <v>1.1552166269257922</v>
      </c>
    </row>
    <row r="372" spans="1:4" ht="10" customHeight="1" thickBot="1">
      <c r="B372" s="20" t="s">
        <v>372</v>
      </c>
      <c r="C372" s="12">
        <v>1.1845148446845439</v>
      </c>
      <c r="D372" s="13">
        <v>1.3254960514056582</v>
      </c>
    </row>
    <row r="373" spans="1:4" s="18" customFormat="1" ht="10" customHeight="1">
      <c r="A373" s="16"/>
      <c r="B373" s="17" t="s">
        <v>373</v>
      </c>
      <c r="C373" s="12">
        <v>0.84529343610321006</v>
      </c>
      <c r="D373" s="13">
        <v>1.0046474937356578</v>
      </c>
    </row>
    <row r="374" spans="1:4" s="18" customFormat="1" ht="10" customHeight="1">
      <c r="A374" s="16"/>
      <c r="B374" s="19" t="s">
        <v>374</v>
      </c>
      <c r="C374" s="12">
        <v>0.74956646786209724</v>
      </c>
      <c r="D374" s="13">
        <v>0.87496202006455459</v>
      </c>
    </row>
    <row r="375" spans="1:4" s="18" customFormat="1" ht="10" customHeight="1">
      <c r="A375" s="16"/>
      <c r="B375" s="19" t="s">
        <v>375</v>
      </c>
      <c r="C375" s="12">
        <v>0.82541909618399589</v>
      </c>
      <c r="D375" s="13">
        <v>0.92207270309385159</v>
      </c>
    </row>
    <row r="376" spans="1:4" s="18" customFormat="1" ht="10" customHeight="1">
      <c r="A376" s="16"/>
      <c r="B376" s="19" t="s">
        <v>376</v>
      </c>
      <c r="C376" s="12">
        <v>0.84754285699689647</v>
      </c>
      <c r="D376" s="13">
        <v>0.94240081835987222</v>
      </c>
    </row>
    <row r="377" spans="1:4" s="18" customFormat="1" ht="10" customHeight="1">
      <c r="A377" s="16"/>
      <c r="B377" s="19" t="s">
        <v>377</v>
      </c>
      <c r="C377" s="12">
        <v>1.1023833868934219</v>
      </c>
      <c r="D377" s="13">
        <v>0.93874448835702928</v>
      </c>
    </row>
    <row r="378" spans="1:4" s="18" customFormat="1" ht="10" customHeight="1">
      <c r="A378" s="16"/>
      <c r="B378" s="19" t="s">
        <v>378</v>
      </c>
      <c r="C378" s="12">
        <v>0.83847922975597844</v>
      </c>
      <c r="D378" s="13">
        <v>0.88388496538617489</v>
      </c>
    </row>
    <row r="379" spans="1:4" s="18" customFormat="1" ht="10" customHeight="1">
      <c r="A379" s="16"/>
      <c r="B379" s="19" t="s">
        <v>379</v>
      </c>
      <c r="C379" s="12">
        <v>0.92579064166021696</v>
      </c>
      <c r="D379" s="13">
        <v>1.0070981150938905</v>
      </c>
    </row>
    <row r="380" spans="1:4" s="18" customFormat="1" ht="10" customHeight="1" thickBot="1">
      <c r="A380" s="16"/>
      <c r="B380" s="22" t="s">
        <v>380</v>
      </c>
      <c r="C380" s="12">
        <v>0.91015872246791329</v>
      </c>
      <c r="D380" s="13">
        <v>1.0700330896550629</v>
      </c>
    </row>
    <row r="381" spans="1:4" ht="10" customHeight="1">
      <c r="B381" s="7" t="s">
        <v>381</v>
      </c>
      <c r="C381" s="12">
        <v>0.93417852055086692</v>
      </c>
      <c r="D381" s="13">
        <v>1.0007886235546397</v>
      </c>
    </row>
    <row r="382" spans="1:4" ht="10" customHeight="1">
      <c r="B382" s="11" t="s">
        <v>382</v>
      </c>
      <c r="C382" s="12">
        <v>0.91853180010064206</v>
      </c>
      <c r="D382" s="13">
        <v>0.97198089468803694</v>
      </c>
    </row>
    <row r="383" spans="1:4" ht="10" customHeight="1">
      <c r="B383" s="11" t="s">
        <v>383</v>
      </c>
      <c r="C383" s="12">
        <v>0.87183661697403991</v>
      </c>
      <c r="D383" s="13">
        <v>1.0086339193573162</v>
      </c>
    </row>
    <row r="384" spans="1:4" ht="10" customHeight="1">
      <c r="B384" s="11" t="s">
        <v>384</v>
      </c>
      <c r="C384" s="12">
        <v>0.99430519214820845</v>
      </c>
      <c r="D384" s="13">
        <v>1.0216119667924792</v>
      </c>
    </row>
    <row r="385" spans="2:4" ht="10" customHeight="1">
      <c r="B385" s="11" t="s">
        <v>385</v>
      </c>
      <c r="C385" s="12">
        <v>1.1417030317177677</v>
      </c>
      <c r="D385" s="13">
        <v>1.0116803043972475</v>
      </c>
    </row>
    <row r="386" spans="2:4" ht="10" customHeight="1">
      <c r="B386" s="11" t="s">
        <v>386</v>
      </c>
      <c r="C386" s="12">
        <v>1.2695436944036165</v>
      </c>
      <c r="D386" s="13">
        <v>0.97565095981874961</v>
      </c>
    </row>
    <row r="387" spans="2:4" ht="10" customHeight="1">
      <c r="B387" s="11" t="s">
        <v>387</v>
      </c>
      <c r="C387" s="12">
        <v>1.1275729098189589</v>
      </c>
      <c r="D387" s="13">
        <v>0.95768468584181876</v>
      </c>
    </row>
    <row r="388" spans="2:4" ht="10" customHeight="1" thickBot="1">
      <c r="B388" s="14" t="s">
        <v>388</v>
      </c>
      <c r="C388" s="12">
        <v>1.1190593823756771</v>
      </c>
      <c r="D388" s="13">
        <v>0.96940845151812027</v>
      </c>
    </row>
    <row r="389" spans="2:4" ht="10" customHeight="1">
      <c r="B389" s="7" t="s">
        <v>389</v>
      </c>
      <c r="C389" s="12">
        <v>1.031283908215644</v>
      </c>
      <c r="D389" s="13">
        <v>0.99605111692621862</v>
      </c>
    </row>
    <row r="390" spans="2:4" ht="10" customHeight="1">
      <c r="B390" s="11" t="s">
        <v>390</v>
      </c>
      <c r="C390" s="12">
        <v>1.0143723309771553</v>
      </c>
      <c r="D390" s="13">
        <v>0.92257379146578411</v>
      </c>
    </row>
    <row r="391" spans="2:4" ht="10" customHeight="1">
      <c r="B391" s="11" t="s">
        <v>391</v>
      </c>
      <c r="C391" s="12">
        <v>0.85527030410719662</v>
      </c>
      <c r="D391" s="13">
        <v>0.8255758581930237</v>
      </c>
    </row>
    <row r="392" spans="2:4" ht="10" customHeight="1">
      <c r="B392" s="11" t="s">
        <v>392</v>
      </c>
      <c r="C392" s="12">
        <v>0.71736338477506933</v>
      </c>
      <c r="D392" s="13">
        <v>0.86895272753943653</v>
      </c>
    </row>
    <row r="393" spans="2:4" ht="10" customHeight="1">
      <c r="B393" s="11" t="s">
        <v>393</v>
      </c>
      <c r="C393" s="12">
        <v>0.88956872196582182</v>
      </c>
      <c r="D393" s="13">
        <v>0.84618646245429219</v>
      </c>
    </row>
    <row r="394" spans="2:4" ht="10" customHeight="1">
      <c r="B394" s="11" t="s">
        <v>394</v>
      </c>
      <c r="C394" s="12">
        <v>1.0255316384389195</v>
      </c>
      <c r="D394" s="13">
        <v>1.0159499440336202</v>
      </c>
    </row>
    <row r="395" spans="2:4" ht="10" customHeight="1">
      <c r="B395" s="11" t="s">
        <v>395</v>
      </c>
      <c r="C395" s="12">
        <v>0.87954418588245831</v>
      </c>
      <c r="D395" s="13">
        <v>0.82368119637905135</v>
      </c>
    </row>
    <row r="396" spans="2:4" ht="10" customHeight="1" thickBot="1">
      <c r="B396" s="14" t="s">
        <v>396</v>
      </c>
      <c r="C396" s="12">
        <v>0.85418068429838112</v>
      </c>
      <c r="D396" s="13">
        <v>0.84212777539111894</v>
      </c>
    </row>
    <row r="397" spans="2:4" ht="10" customHeight="1">
      <c r="B397" s="7" t="s">
        <v>397</v>
      </c>
      <c r="C397" s="12">
        <v>0.80726765549540669</v>
      </c>
      <c r="D397" s="13">
        <v>0.86990955186916896</v>
      </c>
    </row>
    <row r="398" spans="2:4" ht="10" customHeight="1">
      <c r="B398" s="11" t="s">
        <v>398</v>
      </c>
      <c r="C398" s="12">
        <v>0.82117987302339068</v>
      </c>
      <c r="D398" s="13">
        <v>0.7237508168341662</v>
      </c>
    </row>
    <row r="399" spans="2:4" ht="10" customHeight="1">
      <c r="B399" s="11" t="s">
        <v>399</v>
      </c>
      <c r="C399" s="12">
        <v>0.82195713732826614</v>
      </c>
      <c r="D399" s="13">
        <v>0.86361758896041363</v>
      </c>
    </row>
    <row r="400" spans="2:4" ht="10" customHeight="1" thickBot="1">
      <c r="B400" s="14" t="s">
        <v>400</v>
      </c>
      <c r="C400" s="23">
        <v>0.84279427012165786</v>
      </c>
      <c r="D400" s="24">
        <v>0.98053720794468857</v>
      </c>
    </row>
  </sheetData>
  <phoneticPr fontId="2"/>
  <conditionalFormatting sqref="F4:F13">
    <cfRule type="colorScale" priority="19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20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21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22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23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24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F4:F13">
    <cfRule type="colorScale" priority="25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26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27">
      <colorScale>
        <cfvo type="num" val="0"/>
        <cfvo type="num" val="3"/>
        <color theme="4"/>
        <color rgb="FFFF0000"/>
      </colorScale>
    </cfRule>
    <cfRule type="colorScale" priority="28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29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30">
      <colorScale>
        <cfvo type="num" val="-5"/>
        <cfvo type="num" val="5"/>
        <color theme="4"/>
        <color rgb="FFFF0000"/>
      </colorScale>
    </cfRule>
    <cfRule type="colorScale" priority="31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32">
      <colorScale>
        <cfvo type="min"/>
        <cfvo type="max"/>
        <color theme="4"/>
        <color rgb="FFFF0000"/>
      </colorScale>
    </cfRule>
  </conditionalFormatting>
  <conditionalFormatting sqref="F3:F13">
    <cfRule type="colorScale" priority="17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18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conditionalFormatting sqref="C4:D13 C15:D24 C26:D35 C37:D46 C48:D57 C59:D68 C70:D79 C81:D90 C92:D101 C103:D112 C114:D123 C125:D134 C136:D145 C147:D156 C158:D167 C169:D178 C180:D189 C191:D200 C202:D211 C213:D222 C224:D233 C235:D244 C246:D255 C257:D266 C268:D277 C279:D288 C290:D299 C301:D310 C312:D321 C323:D332 C334:D343 C345:D354 C356:D365 C367:D376 C378:D387 C389:D398 C400:D400">
    <cfRule type="colorScale" priority="3">
      <colorScale>
        <cfvo type="num" val="0"/>
        <cfvo type="num" val="1"/>
        <cfvo type="num" val="5"/>
        <color rgb="FF70C9E7"/>
        <color theme="0"/>
        <color rgb="FFD8117D"/>
      </colorScale>
    </cfRule>
    <cfRule type="colorScale" priority="4">
      <colorScale>
        <cfvo type="num" val="0"/>
        <cfvo type="num" val="1"/>
        <cfvo type="num" val="5"/>
        <color rgb="FF70C9E7"/>
        <color theme="0"/>
        <color rgb="FFE993B5"/>
      </colorScale>
    </cfRule>
    <cfRule type="colorScale" priority="5">
      <colorScale>
        <cfvo type="num" val="0"/>
        <cfvo type="num" val="1"/>
        <cfvo type="num" val="5"/>
        <color rgb="FF00A3DA"/>
        <color theme="0"/>
        <color rgb="FFD8117D"/>
      </colorScale>
    </cfRule>
    <cfRule type="colorScale" priority="6">
      <colorScale>
        <cfvo type="num" val="0"/>
        <cfvo type="num" val="1"/>
        <cfvo type="num" val="5"/>
        <color theme="4"/>
        <color theme="0"/>
        <color theme="5"/>
      </colorScale>
    </cfRule>
    <cfRule type="colorScale" priority="7">
      <colorScale>
        <cfvo type="num" val="0"/>
        <cfvo type="num" val="1"/>
        <cfvo type="num" val="5"/>
        <color rgb="FF002060"/>
        <color theme="0"/>
        <color rgb="FFC00000"/>
      </colorScale>
    </cfRule>
    <cfRule type="colorScale" priority="8">
      <colorScale>
        <cfvo type="num" val="0"/>
        <cfvo type="num" val="1"/>
        <cfvo type="num" val="5"/>
        <color rgb="FF002060"/>
        <color theme="0"/>
        <color rgb="FFFF0000"/>
      </colorScale>
    </cfRule>
  </conditionalFormatting>
  <conditionalFormatting sqref="C4:D13 C15:D24 C26:D35 C37:D46 C48:D57 C59:D68 C70:D79 C81:D90 C92:D101 C103:D112 C114:D123 C125:D134 C136:D145 C147:D156 C158:D167 C169:D178 C180:D189 C191:D200 C202:D211 C213:D222 C224:D233 C235:D244 C246:D255 C257:D266 C268:D277 C279:D288 C290:D299 C301:D310 C312:D321 C323:D332 C334:D343 C345:D354 C356:D365 C367:D376 C378:D387 C389:D398 C400:D400">
    <cfRule type="colorScale" priority="9">
      <colorScale>
        <cfvo type="num" val="0"/>
        <cfvo type="num" val="1"/>
        <cfvo type="num" val="5"/>
        <color theme="4"/>
        <color theme="0"/>
        <color rgb="FFFF0000"/>
      </colorScale>
    </cfRule>
    <cfRule type="colorScale" priority="10">
      <colorScale>
        <cfvo type="num" val="0"/>
        <cfvo type="num" val="1"/>
        <cfvo type="num" val="3"/>
        <color theme="4"/>
        <color theme="0"/>
        <color rgb="FFFF0000"/>
      </colorScale>
    </cfRule>
    <cfRule type="colorScale" priority="11">
      <colorScale>
        <cfvo type="num" val="0"/>
        <cfvo type="num" val="3"/>
        <color theme="4"/>
        <color rgb="FFFF0000"/>
      </colorScale>
    </cfRule>
    <cfRule type="colorScale" priority="12">
      <colorScale>
        <cfvo type="num" val="0"/>
        <cfvo type="num" val="1"/>
        <cfvo type="num" val="5"/>
        <color theme="4"/>
        <color rgb="FFFFEB84"/>
        <color rgb="FFFF0000"/>
      </colorScale>
    </cfRule>
    <cfRule type="colorScale" priority="13">
      <colorScale>
        <cfvo type="num" val="0"/>
        <cfvo type="num" val="1"/>
        <cfvo type="num" val="10"/>
        <color theme="4"/>
        <color rgb="FFFFEB84"/>
        <color rgb="FFFF0000"/>
      </colorScale>
    </cfRule>
    <cfRule type="colorScale" priority="14">
      <colorScale>
        <cfvo type="num" val="-5"/>
        <cfvo type="num" val="5"/>
        <color theme="4"/>
        <color rgb="FFFF0000"/>
      </colorScale>
    </cfRule>
    <cfRule type="colorScale" priority="15">
      <colorScale>
        <cfvo type="num" val="0"/>
        <cfvo type="num" val="1"/>
        <cfvo type="num" val="2"/>
        <color theme="4"/>
        <color rgb="FFFFEB84"/>
        <color rgb="FFFF0000"/>
      </colorScale>
    </cfRule>
    <cfRule type="colorScale" priority="16">
      <colorScale>
        <cfvo type="min"/>
        <cfvo type="max"/>
        <color theme="4"/>
        <color rgb="FFFF0000"/>
      </colorScale>
    </cfRule>
  </conditionalFormatting>
  <conditionalFormatting sqref="C3:D400">
    <cfRule type="colorScale" priority="1">
      <colorScale>
        <cfvo type="num" val="0"/>
        <cfvo type="num" val="1"/>
        <cfvo type="num" val="6"/>
        <color rgb="FF70C8E6"/>
        <color theme="0"/>
        <color rgb="FFD8117D"/>
      </colorScale>
    </cfRule>
    <cfRule type="colorScale" priority="2">
      <colorScale>
        <cfvo type="num" val="0"/>
        <cfvo type="num" val="1"/>
        <cfvo type="num" val="6"/>
        <color rgb="FF70C8E6"/>
        <color theme="0"/>
        <color rgb="FFE993B5"/>
      </colorScale>
    </cfRule>
  </conditionalFormatting>
  <pageMargins left="0.7" right="0.7" top="0.75" bottom="0.75" header="0.3" footer="0.3"/>
  <pageSetup paperSize="9" scale="36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_Fig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ko Shirane</dc:creator>
  <cp:lastModifiedBy>Michiko Shirane</cp:lastModifiedBy>
  <dcterms:created xsi:type="dcterms:W3CDTF">2022-11-11T09:12:44Z</dcterms:created>
  <dcterms:modified xsi:type="dcterms:W3CDTF">2022-11-11T09:20:50Z</dcterms:modified>
</cp:coreProperties>
</file>